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Fig" sheetId="1" r:id="rId1"/>
    <sheet name="Qualitative analysis" sheetId="2" r:id="rId2"/>
    <sheet name="Quantitative analysis" sheetId="4" r:id="rId3"/>
  </sheets>
  <definedNames>
    <definedName name="_xlnm.Print_Area" localSheetId="2">'Quantitative analysis'!$A$40:$H$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6" uniqueCount="283">
  <si>
    <t>Fig.2</t>
  </si>
  <si>
    <t>AVERAGE</t>
  </si>
  <si>
    <t>A</t>
  </si>
  <si>
    <t>phylum</t>
  </si>
  <si>
    <t>Ascomycota</t>
  </si>
  <si>
    <t>Basidiomycota</t>
  </si>
  <si>
    <t>no_rank_Fungi</t>
  </si>
  <si>
    <t>others</t>
  </si>
  <si>
    <t>B</t>
  </si>
  <si>
    <t>class</t>
  </si>
  <si>
    <t>Eurotiomycetes</t>
  </si>
  <si>
    <t>Agaricomycetes</t>
  </si>
  <si>
    <t>no_rank_Ascomycota</t>
  </si>
  <si>
    <t>Sordariomycetes</t>
  </si>
  <si>
    <t>Agaricostilbomycetes</t>
  </si>
  <si>
    <t>unclassified_Fungi</t>
  </si>
  <si>
    <t>Dothideomycetes</t>
  </si>
  <si>
    <t>C</t>
  </si>
  <si>
    <t>genus</t>
  </si>
  <si>
    <t>Exophiala</t>
  </si>
  <si>
    <t>Hyphoderma</t>
  </si>
  <si>
    <t>Trichoderma</t>
  </si>
  <si>
    <t>Kurtzmanomyces</t>
  </si>
  <si>
    <t>unclassified_Ascomycota</t>
  </si>
  <si>
    <t>Fig.3</t>
  </si>
  <si>
    <t>month</t>
  </si>
  <si>
    <t>As-TPS</t>
  </si>
  <si>
    <t>As-HMGR</t>
  </si>
  <si>
    <t>As-DXS1</t>
  </si>
  <si>
    <t>As-DXS2</t>
  </si>
  <si>
    <t>As-CHS1</t>
  </si>
  <si>
    <t>As-CHS2</t>
  </si>
  <si>
    <t>OTU</t>
  </si>
  <si>
    <t>EEC</t>
  </si>
  <si>
    <t>Sesquiterpenes</t>
  </si>
  <si>
    <t>2-(2-phenylethyl) chromones</t>
  </si>
  <si>
    <t>Epifriedelinol</t>
  </si>
  <si>
    <t>Friedelin</t>
  </si>
  <si>
    <t>Fig.6</t>
  </si>
  <si>
    <t>Aromatic compounds</t>
  </si>
  <si>
    <t>Sesquiterpenoids</t>
  </si>
  <si>
    <t>alkanes</t>
  </si>
  <si>
    <t>unidentified</t>
  </si>
  <si>
    <t>Fig.8</t>
  </si>
  <si>
    <t>Primary ID</t>
  </si>
  <si>
    <t>Chromone</t>
  </si>
  <si>
    <t>S+C</t>
  </si>
  <si>
    <t>0 Month</t>
  </si>
  <si>
    <t>2 Month</t>
  </si>
  <si>
    <t>4 Month</t>
  </si>
  <si>
    <t>6 Month</t>
  </si>
  <si>
    <t>8 Month</t>
  </si>
  <si>
    <t>10 Month</t>
  </si>
  <si>
    <t>12 Month</t>
  </si>
  <si>
    <t>Fig.9</t>
  </si>
  <si>
    <t>Month</t>
  </si>
  <si>
    <t>OUT</t>
  </si>
  <si>
    <t>Sesquiterpenes+Chromone</t>
  </si>
  <si>
    <t>Fig.10</t>
  </si>
  <si>
    <t>D</t>
  </si>
  <si>
    <t>epi-friedelinol</t>
  </si>
  <si>
    <t>Leaves</t>
  </si>
  <si>
    <t>No.</t>
  </si>
  <si>
    <t>RT(min)</t>
  </si>
  <si>
    <t>Chemical Name</t>
  </si>
  <si>
    <t>Formula</t>
  </si>
  <si>
    <t>CAS</t>
  </si>
  <si>
    <t>RIa</t>
  </si>
  <si>
    <t>3,7,11,15-Tetramethyl-2-hexadecen-1-ol</t>
  </si>
  <si>
    <t>C20H40O</t>
  </si>
  <si>
    <t xml:space="preserve">102608-53-7 </t>
  </si>
  <si>
    <t>Phytol</t>
  </si>
  <si>
    <t xml:space="preserve">150-86-7 </t>
  </si>
  <si>
    <t>Squalene</t>
  </si>
  <si>
    <t>C30H50</t>
  </si>
  <si>
    <t xml:space="preserve">7683-64-9 </t>
  </si>
  <si>
    <t>Heptacosane</t>
  </si>
  <si>
    <t>C27H56</t>
  </si>
  <si>
    <t>593-49-7</t>
  </si>
  <si>
    <t>Olean-12-ene</t>
  </si>
  <si>
    <t>471-68-1</t>
  </si>
  <si>
    <t>Lupeol</t>
  </si>
  <si>
    <t>C30H50O</t>
  </si>
  <si>
    <t xml:space="preserve">545-47-1 </t>
  </si>
  <si>
    <t>24-Methylenecycloartan-3-one</t>
  </si>
  <si>
    <t>C31H50O</t>
  </si>
  <si>
    <t xml:space="preserve">1449-08-7 </t>
  </si>
  <si>
    <t>Friedelanol</t>
  </si>
  <si>
    <t>C30H52O</t>
  </si>
  <si>
    <t xml:space="preserve">5085-72-3 </t>
  </si>
  <si>
    <t xml:space="preserve">559-74-0 </t>
  </si>
  <si>
    <t>Stigmasterol</t>
  </si>
  <si>
    <t>C30H44O3</t>
  </si>
  <si>
    <t xml:space="preserve">117703-27-2 </t>
  </si>
  <si>
    <t>agarwood</t>
  </si>
  <si>
    <t>average（%）</t>
  </si>
  <si>
    <t>2-Butanone,4-phenyl-</t>
  </si>
  <si>
    <t>C10H12O</t>
  </si>
  <si>
    <t>2550-26-7</t>
  </si>
  <si>
    <t>Tridecane,2-methyl-</t>
  </si>
  <si>
    <t>C14H3O</t>
  </si>
  <si>
    <t>1560-96-9</t>
  </si>
  <si>
    <t>Caryophyllene oxide</t>
  </si>
  <si>
    <t>C15H24O</t>
  </si>
  <si>
    <t>1139-30-6</t>
  </si>
  <si>
    <t>Dodecane,2,6,11-trimethyl-</t>
  </si>
  <si>
    <t>C15H32</t>
  </si>
  <si>
    <t>31295-56-4</t>
  </si>
  <si>
    <r>
      <rPr>
        <sz val="11"/>
        <color theme="1"/>
        <rFont val="等线"/>
        <charset val="134"/>
      </rPr>
      <t>α</t>
    </r>
    <r>
      <rPr>
        <sz val="11"/>
        <color theme="1"/>
        <rFont val="等线"/>
        <charset val="134"/>
        <scheme val="minor"/>
      </rPr>
      <t>-Elemol</t>
    </r>
  </si>
  <si>
    <t>C15H26O</t>
  </si>
  <si>
    <t>639-99-6</t>
  </si>
  <si>
    <t>2,6-Dimethyl-10-methylene-12-oxatricyclo[7.3.1.0(1,6)]tridec-2-ene</t>
  </si>
  <si>
    <t>C15H22O</t>
  </si>
  <si>
    <t>-</t>
  </si>
  <si>
    <r>
      <rPr>
        <sz val="11"/>
        <color theme="1"/>
        <rFont val="等线"/>
        <charset val="134"/>
      </rPr>
      <t>δ</t>
    </r>
    <r>
      <rPr>
        <sz val="11"/>
        <color theme="1"/>
        <rFont val="等线"/>
        <charset val="134"/>
        <scheme val="minor"/>
      </rPr>
      <t>-Guaiene</t>
    </r>
  </si>
  <si>
    <t>C15H24</t>
  </si>
  <si>
    <t>3691-11-0</t>
  </si>
  <si>
    <r>
      <rPr>
        <sz val="11"/>
        <color theme="1"/>
        <rFont val="等线"/>
        <charset val="134"/>
      </rPr>
      <t>α</t>
    </r>
    <r>
      <rPr>
        <sz val="11"/>
        <color theme="1"/>
        <rFont val="等线"/>
        <charset val="134"/>
        <scheme val="minor"/>
      </rPr>
      <t>-Selinene</t>
    </r>
  </si>
  <si>
    <t>473-13-2</t>
  </si>
  <si>
    <t>Isoaromadendrene epoxide</t>
  </si>
  <si>
    <t>499134-59-7</t>
  </si>
  <si>
    <t>Spathulenol</t>
  </si>
  <si>
    <t>77171-55-2</t>
  </si>
  <si>
    <r>
      <rPr>
        <sz val="11"/>
        <color theme="1"/>
        <rFont val="等线"/>
        <charset val="134"/>
      </rPr>
      <t>γ</t>
    </r>
    <r>
      <rPr>
        <sz val="11"/>
        <color theme="1"/>
        <rFont val="等线"/>
        <charset val="134"/>
        <scheme val="minor"/>
      </rPr>
      <t>-Eudesmol</t>
    </r>
  </si>
  <si>
    <t>1209-71-8</t>
  </si>
  <si>
    <t>Agarospirol</t>
  </si>
  <si>
    <t xml:space="preserve">1460-73-7 </t>
  </si>
  <si>
    <r>
      <rPr>
        <sz val="11"/>
        <color theme="1"/>
        <rFont val="等线"/>
        <charset val="134"/>
      </rPr>
      <t>α</t>
    </r>
    <r>
      <rPr>
        <sz val="11"/>
        <color theme="1"/>
        <rFont val="等线"/>
        <charset val="134"/>
        <scheme val="minor"/>
      </rPr>
      <t>-Guaien</t>
    </r>
  </si>
  <si>
    <t>3691-12-1</t>
  </si>
  <si>
    <t>Hinesol</t>
  </si>
  <si>
    <t>23811-08-7</t>
  </si>
  <si>
    <t>Guaiol</t>
  </si>
  <si>
    <t>489-86-1</t>
  </si>
  <si>
    <r>
      <rPr>
        <sz val="11"/>
        <color theme="1"/>
        <rFont val="等线"/>
        <charset val="134"/>
        <scheme val="minor"/>
      </rPr>
      <t>Diepi-</t>
    </r>
    <r>
      <rPr>
        <sz val="11"/>
        <color theme="1"/>
        <rFont val="等线"/>
        <charset val="134"/>
      </rPr>
      <t>α</t>
    </r>
    <r>
      <rPr>
        <sz val="11"/>
        <color theme="1"/>
        <rFont val="等线"/>
        <charset val="134"/>
        <scheme val="minor"/>
      </rPr>
      <t>-cedrene epoxide</t>
    </r>
  </si>
  <si>
    <t>Aristolone</t>
  </si>
  <si>
    <t>6831-17-0</t>
  </si>
  <si>
    <t>2(1H)Naphthalenone,3,5,6,7,8,8a-hexahydro-4,8a-dimethyl-6-(1-methylethenyl)-</t>
  </si>
  <si>
    <t>Santalol</t>
  </si>
  <si>
    <t>11031-45-1</t>
  </si>
  <si>
    <t>2-(4a,8-Dimethyl-1,2,3,4,4a,5,6,7-octahydro-naphthalen-2-yl)-prop-2-en-1-ol</t>
  </si>
  <si>
    <t>Nootkatone</t>
  </si>
  <si>
    <t>4674-50-4</t>
  </si>
  <si>
    <t>Germacrone</t>
  </si>
  <si>
    <t>6902-91-6</t>
  </si>
  <si>
    <t>Viridiflorol</t>
  </si>
  <si>
    <t> 552-02-3</t>
  </si>
  <si>
    <t>Eudesm-4(14)-en-11-ol</t>
  </si>
  <si>
    <t>473-15-4</t>
  </si>
  <si>
    <t>2-Naphthalenol, 2,3,4,4a,5,6,7-octahydro-1,4a-dimethyl-7-(2-hydroxy-1-methylethyl)</t>
  </si>
  <si>
    <t>C15H26O2</t>
  </si>
  <si>
    <t>Baimuxinal</t>
  </si>
  <si>
    <t>C15H24O2</t>
  </si>
  <si>
    <t>86408-21-1</t>
  </si>
  <si>
    <t>Longifolenaldehyde</t>
  </si>
  <si>
    <t>19890-84-7</t>
  </si>
  <si>
    <t>2(1H)-Naphthalenone, 4a,5,6,7,8,8a-hexahydro-6-[1-(hydroxymethyl)ethenyl]-4,8a-dimethyl-, [4ar-(4aà,6à,8aá)]-</t>
  </si>
  <si>
    <t>C15H22O2</t>
  </si>
  <si>
    <t>Velleral</t>
  </si>
  <si>
    <t>C15H20O2</t>
  </si>
  <si>
    <t>Verrucarol</t>
  </si>
  <si>
    <t>C15H22O4</t>
  </si>
  <si>
    <t>2198-92-7</t>
  </si>
  <si>
    <t>Vellerdiol</t>
  </si>
  <si>
    <t>51276-18-7</t>
  </si>
  <si>
    <t>6-(1-Hydroxymethylvinyl)-4,8a-dimethyl-3,5,6,7,8,8a-hexahydro-1H-naphthalen-2-one</t>
  </si>
  <si>
    <t>2-(2-Phenylethyl)chromone</t>
  </si>
  <si>
    <t>C17H14O2</t>
  </si>
  <si>
    <t>61828-53-3</t>
  </si>
  <si>
    <t>Tetracosane</t>
  </si>
  <si>
    <t>C24H50</t>
  </si>
  <si>
    <t>646-31-1</t>
  </si>
  <si>
    <t>2-[2-(4-hydroxyphenyl)ethylchromone</t>
  </si>
  <si>
    <t>C17H14O3</t>
  </si>
  <si>
    <t>Pentacosane</t>
  </si>
  <si>
    <t>C25H52</t>
  </si>
  <si>
    <t>629-99-2</t>
  </si>
  <si>
    <t>6-Hydroxy-2-(2-phenylethyl)chromone</t>
  </si>
  <si>
    <t>84294-90-6</t>
  </si>
  <si>
    <t>6-Methoxy-2-(2-phenylethyl)chromone</t>
  </si>
  <si>
    <t>84294-89-3</t>
  </si>
  <si>
    <t>5,8-Dihydroxy-2-(2-phenylethyl)chromone</t>
  </si>
  <si>
    <t>C17H14O4</t>
  </si>
  <si>
    <t>69809-24-1</t>
  </si>
  <si>
    <t>2-[2-Hydroxy-2-(4-hydroxyphenyl)ethylchromone</t>
  </si>
  <si>
    <t>C18H16O3</t>
  </si>
  <si>
    <t>6-Hydroxy-2-[2-(4'-methoxyphenyl)ethyl]chromone (isomer 1)</t>
  </si>
  <si>
    <t>C18H16O4</t>
  </si>
  <si>
    <t>125092-36-6</t>
  </si>
  <si>
    <t>8-Hydroxy-2-(2-phenylethyl)chromone</t>
  </si>
  <si>
    <t>Octacosane</t>
  </si>
  <si>
    <t>C28H58</t>
  </si>
  <si>
    <t>630-02-4</t>
  </si>
  <si>
    <t>6-Methoxy-2-[2-(3'-methoxyphenyl)ethyl]chromone</t>
  </si>
  <si>
    <t>C19H18O4</t>
  </si>
  <si>
    <t>84294-88-2</t>
  </si>
  <si>
    <t>111-02-4</t>
  </si>
  <si>
    <t>6-Methoxy-2-[2-(3-methoxyphenyl)ethyl]chromone</t>
  </si>
  <si>
    <t>6,7-Dimethoxy-2-(2-phenylethyl)chromone</t>
  </si>
  <si>
    <t>84294-87-1</t>
  </si>
  <si>
    <t>5,8-Dihydroxy-2-[2-(4'-methoxyphenethyl)]chromone</t>
  </si>
  <si>
    <t>C18H16O5</t>
  </si>
  <si>
    <t>128922-70-3</t>
  </si>
  <si>
    <t>Hentriacontane</t>
  </si>
  <si>
    <t>C31H64</t>
  </si>
  <si>
    <t>630-04-6</t>
  </si>
  <si>
    <t>6-Hydroxy-7-methoxy-2-(2-phenylethyl)chromone</t>
  </si>
  <si>
    <t>6-Hydroxy-2-[2-(4'-methoxyphenyl)ethyl]chromone (isomer 2)</t>
  </si>
  <si>
    <t>6,7-Dimethoxy-2-[2-(4'-methoxyphenethyl)]chromone</t>
  </si>
  <si>
    <t>6,8-Dihydroxy-2-[2-(3'-methoxy-4'-hydroxylphenylethyl)]chromone</t>
  </si>
  <si>
    <t>Stigmast-4-en-3-one</t>
  </si>
  <si>
    <t>C29H48O</t>
  </si>
  <si>
    <t>1058-61-3</t>
  </si>
  <si>
    <t>1. Linear range</t>
  </si>
  <si>
    <t>STD</t>
  </si>
  <si>
    <t>friedelin</t>
  </si>
  <si>
    <t>concentration ug/mL</t>
  </si>
  <si>
    <t>epi-friedelinol-R</t>
  </si>
  <si>
    <t>friedelin-R</t>
  </si>
  <si>
    <t>2. Sample precision</t>
  </si>
  <si>
    <t>C-epi-friedelinol/ug/mL</t>
  </si>
  <si>
    <t>A-epi-friedelinol</t>
  </si>
  <si>
    <t>C-friedelin ug/mL</t>
  </si>
  <si>
    <t>A-friedelin</t>
  </si>
  <si>
    <t>ave</t>
  </si>
  <si>
    <t>RSD</t>
  </si>
  <si>
    <t>3. Mehtod repeatability</t>
  </si>
  <si>
    <t>Weigh the sample/g</t>
  </si>
  <si>
    <t>Content-epi-friedelinol/mg/g</t>
  </si>
  <si>
    <t>Content-friedelin/mg/g</t>
  </si>
  <si>
    <t>4. Method recovery</t>
  </si>
  <si>
    <t>Sample recovery content/mg</t>
  </si>
  <si>
    <t>Amount added to/mg</t>
  </si>
  <si>
    <t>Measured quantity/mg</t>
  </si>
  <si>
    <t>recovery/%</t>
  </si>
  <si>
    <t>5. Sample determination</t>
  </si>
  <si>
    <t>Induction method</t>
  </si>
  <si>
    <t>time/month</t>
  </si>
  <si>
    <t>ID</t>
  </si>
  <si>
    <t>Average content-epi-friedelinol/mg/g</t>
  </si>
  <si>
    <t>Average content-friedelin/mg/g</t>
  </si>
  <si>
    <t>FAA13</t>
  </si>
  <si>
    <t>KB-1</t>
  </si>
  <si>
    <t>KB-2</t>
  </si>
  <si>
    <t>KB-3</t>
  </si>
  <si>
    <t>S49</t>
  </si>
  <si>
    <t>S50</t>
  </si>
  <si>
    <t>S51</t>
  </si>
  <si>
    <t>S53</t>
  </si>
  <si>
    <t>S54</t>
  </si>
  <si>
    <t>S55</t>
  </si>
  <si>
    <t>S57</t>
  </si>
  <si>
    <t>S58</t>
  </si>
  <si>
    <t>S59</t>
  </si>
  <si>
    <t>S61</t>
  </si>
  <si>
    <t>S62</t>
  </si>
  <si>
    <t>S63</t>
  </si>
  <si>
    <t>S65</t>
  </si>
  <si>
    <t>S66</t>
  </si>
  <si>
    <t>S67</t>
  </si>
  <si>
    <t>S69</t>
  </si>
  <si>
    <t>S70</t>
  </si>
  <si>
    <t>S71</t>
  </si>
  <si>
    <t>FAA2</t>
  </si>
  <si>
    <t>S1</t>
  </si>
  <si>
    <t>S3</t>
  </si>
  <si>
    <t>S26</t>
  </si>
  <si>
    <t>S27</t>
  </si>
  <si>
    <t>S28</t>
  </si>
  <si>
    <t>S30</t>
  </si>
  <si>
    <t>S31</t>
  </si>
  <si>
    <t>S32</t>
  </si>
  <si>
    <t>S33</t>
  </si>
  <si>
    <t>S35</t>
  </si>
  <si>
    <t>S36</t>
  </si>
  <si>
    <t>S37</t>
  </si>
  <si>
    <t>S39</t>
  </si>
  <si>
    <t>S40</t>
  </si>
  <si>
    <t>S42</t>
  </si>
  <si>
    <t>S43</t>
  </si>
  <si>
    <t>S44</t>
  </si>
  <si>
    <t>S45</t>
  </si>
  <si>
    <t>S46</t>
  </si>
  <si>
    <t>S4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_);[Red]\(0\)"/>
    <numFmt numFmtId="178" formatCode="0.000E+00"/>
    <numFmt numFmtId="179" formatCode="0.0_);[Red]\(0.0\)"/>
    <numFmt numFmtId="180" formatCode="0.00_ "/>
    <numFmt numFmtId="181" formatCode="0.0%"/>
    <numFmt numFmtId="182" formatCode="0.0000_);[Red]\(0.0000\)"/>
    <numFmt numFmtId="183" formatCode="0.000_ "/>
    <numFmt numFmtId="184" formatCode="0.0_ "/>
    <numFmt numFmtId="185" formatCode="0.000_);[Red]\(0.000\)"/>
    <numFmt numFmtId="186" formatCode="0.0000000000_ "/>
    <numFmt numFmtId="187" formatCode="0.0"/>
  </numFmts>
  <fonts count="26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等线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5" fillId="0" borderId="0" applyFont="0" applyFill="0" applyBorder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42" fontId="5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3" borderId="6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9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5" borderId="9" applyNumberFormat="0" applyAlignment="0" applyProtection="0">
      <alignment vertical="center"/>
    </xf>
    <xf numFmtId="0" fontId="17" fillId="6" borderId="11" applyNumberFormat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0" borderId="13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78">
    <xf numFmtId="0" fontId="0" fillId="0" borderId="0" xfId="0"/>
    <xf numFmtId="0" fontId="1" fillId="2" borderId="0" xfId="50" applyFill="1" applyAlignment="1">
      <alignment horizontal="center" vertical="center"/>
    </xf>
    <xf numFmtId="0" fontId="2" fillId="2" borderId="0" xfId="50" applyFont="1" applyFill="1" applyAlignment="1">
      <alignment horizontal="left" vertical="center"/>
    </xf>
    <xf numFmtId="0" fontId="2" fillId="2" borderId="0" xfId="50" applyFont="1" applyFill="1" applyAlignment="1">
      <alignment horizontal="center" vertical="center"/>
    </xf>
    <xf numFmtId="0" fontId="1" fillId="0" borderId="0" xfId="50" applyAlignment="1">
      <alignment horizontal="center" vertical="center"/>
    </xf>
    <xf numFmtId="0" fontId="0" fillId="0" borderId="0" xfId="0" applyAlignment="1">
      <alignment horizontal="center" vertical="center"/>
    </xf>
    <xf numFmtId="176" fontId="1" fillId="0" borderId="0" xfId="50" applyNumberFormat="1" applyAlignment="1">
      <alignment horizontal="center" vertical="center"/>
    </xf>
    <xf numFmtId="177" fontId="1" fillId="0" borderId="0" xfId="50" applyNumberFormat="1" applyAlignment="1">
      <alignment horizontal="center" vertical="center"/>
    </xf>
    <xf numFmtId="0" fontId="1" fillId="0" borderId="0" xfId="50">
      <alignment vertical="center"/>
    </xf>
    <xf numFmtId="0" fontId="3" fillId="0" borderId="1" xfId="50" applyFont="1" applyBorder="1" applyAlignment="1">
      <alignment horizontal="center" vertical="center"/>
    </xf>
    <xf numFmtId="178" fontId="3" fillId="0" borderId="1" xfId="50" applyNumberFormat="1" applyFont="1" applyBorder="1" applyAlignment="1">
      <alignment horizontal="center" vertical="center"/>
    </xf>
    <xf numFmtId="0" fontId="1" fillId="0" borderId="1" xfId="50" applyBorder="1" applyAlignment="1">
      <alignment horizontal="center" vertical="center"/>
    </xf>
    <xf numFmtId="9" fontId="3" fillId="0" borderId="1" xfId="50" applyNumberFormat="1" applyFont="1" applyBorder="1" applyAlignment="1">
      <alignment horizontal="center" vertical="center"/>
    </xf>
    <xf numFmtId="179" fontId="3" fillId="0" borderId="1" xfId="50" applyNumberFormat="1" applyFont="1" applyBorder="1" applyAlignment="1">
      <alignment horizontal="center" vertical="center"/>
    </xf>
    <xf numFmtId="177" fontId="3" fillId="0" borderId="1" xfId="50" applyNumberFormat="1" applyFont="1" applyBorder="1" applyAlignment="1">
      <alignment horizontal="center" vertical="center"/>
    </xf>
    <xf numFmtId="177" fontId="1" fillId="0" borderId="1" xfId="50" applyNumberFormat="1" applyBorder="1" applyAlignment="1">
      <alignment horizontal="center" vertical="center" wrapText="1"/>
    </xf>
    <xf numFmtId="0" fontId="1" fillId="0" borderId="1" xfId="50" applyBorder="1" applyAlignment="1">
      <alignment horizontal="center" vertical="center" wrapText="1"/>
    </xf>
    <xf numFmtId="176" fontId="1" fillId="0" borderId="1" xfId="50" applyNumberFormat="1" applyBorder="1" applyAlignment="1">
      <alignment horizontal="center" vertical="center"/>
    </xf>
    <xf numFmtId="1" fontId="1" fillId="0" borderId="1" xfId="50" applyNumberFormat="1" applyBorder="1" applyAlignment="1">
      <alignment horizontal="center" vertical="center"/>
    </xf>
    <xf numFmtId="1" fontId="1" fillId="0" borderId="0" xfId="50" applyNumberFormat="1" applyAlignment="1">
      <alignment horizontal="center" vertical="center"/>
    </xf>
    <xf numFmtId="0" fontId="2" fillId="0" borderId="1" xfId="50" applyFont="1" applyBorder="1" applyAlignment="1">
      <alignment horizontal="center" vertical="center"/>
    </xf>
    <xf numFmtId="180" fontId="2" fillId="0" borderId="1" xfId="50" applyNumberFormat="1" applyFont="1" applyBorder="1" applyAlignment="1">
      <alignment horizontal="center" vertical="center"/>
    </xf>
    <xf numFmtId="1" fontId="2" fillId="0" borderId="1" xfId="50" applyNumberFormat="1" applyFont="1" applyBorder="1" applyAlignment="1">
      <alignment horizontal="center" vertical="center"/>
    </xf>
    <xf numFmtId="181" fontId="0" fillId="0" borderId="1" xfId="49" applyNumberFormat="1" applyFont="1" applyBorder="1" applyAlignment="1">
      <alignment horizontal="center" vertical="center"/>
    </xf>
    <xf numFmtId="182" fontId="1" fillId="0" borderId="1" xfId="50" applyNumberFormat="1" applyBorder="1" applyAlignment="1">
      <alignment horizontal="center" vertical="center"/>
    </xf>
    <xf numFmtId="180" fontId="1" fillId="0" borderId="1" xfId="50" applyNumberFormat="1" applyBorder="1" applyAlignment="1">
      <alignment horizontal="center" vertical="center"/>
    </xf>
    <xf numFmtId="177" fontId="1" fillId="0" borderId="1" xfId="50" applyNumberFormat="1" applyBorder="1" applyAlignment="1">
      <alignment horizontal="center" vertical="center"/>
    </xf>
    <xf numFmtId="181" fontId="0" fillId="0" borderId="0" xfId="49" applyNumberFormat="1" applyFont="1" applyAlignment="1">
      <alignment horizontal="center" vertical="center"/>
    </xf>
    <xf numFmtId="177" fontId="2" fillId="2" borderId="0" xfId="50" applyNumberFormat="1" applyFont="1" applyFill="1" applyAlignment="1">
      <alignment horizontal="center" vertical="center"/>
    </xf>
    <xf numFmtId="0" fontId="1" fillId="0" borderId="2" xfId="50" applyBorder="1" applyAlignment="1">
      <alignment horizontal="center" vertical="center" wrapText="1"/>
    </xf>
    <xf numFmtId="183" fontId="1" fillId="0" borderId="1" xfId="50" applyNumberFormat="1" applyBorder="1" applyAlignment="1">
      <alignment horizontal="center" vertical="center"/>
    </xf>
    <xf numFmtId="184" fontId="1" fillId="0" borderId="1" xfId="5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82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85" fontId="0" fillId="0" borderId="1" xfId="0" applyNumberFormat="1" applyBorder="1" applyAlignment="1">
      <alignment horizontal="center" vertical="center"/>
    </xf>
    <xf numFmtId="185" fontId="3" fillId="0" borderId="1" xfId="0" applyNumberFormat="1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6" fontId="1" fillId="2" borderId="0" xfId="50" applyNumberFormat="1" applyFill="1" applyAlignment="1">
      <alignment horizontal="center" vertical="center"/>
    </xf>
    <xf numFmtId="177" fontId="1" fillId="2" borderId="0" xfId="50" applyNumberFormat="1" applyFill="1" applyAlignment="1">
      <alignment horizontal="center" vertical="center"/>
    </xf>
    <xf numFmtId="176" fontId="0" fillId="0" borderId="0" xfId="49" applyNumberFormat="1" applyFont="1" applyAlignment="1">
      <alignment horizontal="center" vertical="center"/>
    </xf>
    <xf numFmtId="183" fontId="1" fillId="0" borderId="0" xfId="50" applyNumberFormat="1" applyAlignment="1">
      <alignment horizontal="center" vertical="center"/>
    </xf>
    <xf numFmtId="186" fontId="1" fillId="0" borderId="0" xfId="50" applyNumberFormat="1" applyAlignment="1">
      <alignment horizontal="center" vertical="center"/>
    </xf>
    <xf numFmtId="1" fontId="1" fillId="0" borderId="0" xfId="50" applyNumberFormat="1" applyAlignment="1"/>
    <xf numFmtId="176" fontId="2" fillId="2" borderId="0" xfId="50" applyNumberFormat="1" applyFont="1" applyFill="1" applyAlignment="1">
      <alignment horizontal="left" vertical="center"/>
    </xf>
    <xf numFmtId="177" fontId="2" fillId="2" borderId="0" xfId="50" applyNumberFormat="1" applyFont="1" applyFill="1" applyAlignment="1">
      <alignment horizontal="left" vertical="center"/>
    </xf>
    <xf numFmtId="176" fontId="2" fillId="2" borderId="0" xfId="50" applyNumberFormat="1" applyFont="1" applyFill="1" applyAlignment="1">
      <alignment horizontal="center" vertical="center"/>
    </xf>
    <xf numFmtId="187" fontId="1" fillId="0" borderId="0" xfId="50" applyNumberFormat="1" applyAlignment="1">
      <alignment horizontal="center" vertical="center"/>
    </xf>
    <xf numFmtId="179" fontId="1" fillId="0" borderId="0" xfId="50" applyNumberFormat="1" applyAlignment="1">
      <alignment horizontal="center" vertical="center"/>
    </xf>
    <xf numFmtId="2" fontId="1" fillId="0" borderId="0" xfId="50" applyNumberFormat="1" applyAlignment="1">
      <alignment horizontal="center" vertical="center"/>
    </xf>
    <xf numFmtId="185" fontId="1" fillId="0" borderId="0" xfId="50" applyNumberFormat="1" applyAlignment="1">
      <alignment horizontal="center" vertical="center"/>
    </xf>
    <xf numFmtId="10" fontId="1" fillId="0" borderId="0" xfId="50" applyNumberFormat="1" applyAlignment="1">
      <alignment horizontal="center" vertical="center"/>
    </xf>
    <xf numFmtId="180" fontId="1" fillId="0" borderId="0" xfId="50" applyNumberFormat="1" applyAlignment="1">
      <alignment horizontal="center" vertical="center"/>
    </xf>
    <xf numFmtId="182" fontId="3" fillId="0" borderId="1" xfId="50" applyNumberFormat="1" applyFont="1" applyBorder="1" applyAlignment="1">
      <alignment horizontal="center" vertical="center"/>
    </xf>
    <xf numFmtId="185" fontId="1" fillId="0" borderId="1" xfId="50" applyNumberFormat="1" applyBorder="1" applyAlignment="1">
      <alignment horizontal="center" vertical="center"/>
    </xf>
    <xf numFmtId="185" fontId="3" fillId="0" borderId="1" xfId="5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vertical="top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2" borderId="0" xfId="0" applyFill="1"/>
    <xf numFmtId="0" fontId="0" fillId="0" borderId="0" xfId="0" applyAlignment="1">
      <alignment horizontal="center"/>
    </xf>
    <xf numFmtId="180" fontId="0" fillId="0" borderId="0" xfId="0" applyNumberFormat="1" applyAlignment="1">
      <alignment horizontal="center" vertical="center"/>
    </xf>
    <xf numFmtId="183" fontId="0" fillId="0" borderId="0" xfId="0" applyNumberFormat="1" applyAlignment="1">
      <alignment horizontal="center" vertical="center"/>
    </xf>
    <xf numFmtId="0" fontId="0" fillId="0" borderId="0" xfId="0" applyFont="1"/>
    <xf numFmtId="49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0" fontId="0" fillId="2" borderId="0" xfId="0" applyFill="1" applyAlignment="1">
      <alignment horizontal="left" vertical="top"/>
    </xf>
    <xf numFmtId="0" fontId="0" fillId="0" borderId="0" xfId="0" applyFill="1" applyAlignment="1">
      <alignment horizontal="left" vertical="top"/>
    </xf>
    <xf numFmtId="0" fontId="0" fillId="0" borderId="0" xfId="0" applyFill="1" applyAlignment="1">
      <alignment horizontal="left" vertical="top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百分比 2" xfId="49"/>
    <cellStyle name="常规 2" xfId="5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altLang="zh-CN"/>
              <a:t>epi-friedelinol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319829424307"/>
                  <c:y val="-0.02739099837125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Quantitative analysis'!$B$4:$B$9</c:f>
              <c:numCache>
                <c:formatCode>0.0_);[Red]\(0.0\)</c:formatCode>
                <c:ptCount val="6"/>
                <c:pt idx="0">
                  <c:v>1.784</c:v>
                </c:pt>
                <c:pt idx="1">
                  <c:v>8.92</c:v>
                </c:pt>
                <c:pt idx="2">
                  <c:v>17.84</c:v>
                </c:pt>
                <c:pt idx="3">
                  <c:v>35.68</c:v>
                </c:pt>
                <c:pt idx="4">
                  <c:v>44.6</c:v>
                </c:pt>
                <c:pt idx="5">
                  <c:v>89.2</c:v>
                </c:pt>
              </c:numCache>
            </c:numRef>
          </c:xVal>
          <c:yVal>
            <c:numRef>
              <c:f>'Quantitative analysis'!$C$4:$C$9</c:f>
              <c:numCache>
                <c:formatCode>0_);[Red]\(0\)</c:formatCode>
                <c:ptCount val="6"/>
                <c:pt idx="0">
                  <c:v>209571</c:v>
                </c:pt>
                <c:pt idx="1">
                  <c:v>1395453</c:v>
                </c:pt>
                <c:pt idx="2">
                  <c:v>3280201</c:v>
                </c:pt>
                <c:pt idx="3">
                  <c:v>6360207</c:v>
                </c:pt>
                <c:pt idx="4">
                  <c:v>7909862</c:v>
                </c:pt>
                <c:pt idx="5">
                  <c:v>149665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3168560"/>
        <c:axId val="1543156080"/>
      </c:scatterChart>
      <c:valAx>
        <c:axId val="1543168560"/>
        <c:scaling>
          <c:orientation val="minMax"/>
        </c:scaling>
        <c:delete val="0"/>
        <c:axPos val="b"/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43156080"/>
        <c:crosses val="autoZero"/>
        <c:crossBetween val="midCat"/>
      </c:valAx>
      <c:valAx>
        <c:axId val="1543156080"/>
        <c:scaling>
          <c:orientation val="minMax"/>
        </c:scaling>
        <c:delete val="0"/>
        <c:axPos val="l"/>
        <c:numFmt formatCode="0_);[Red]\(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43168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51d49eca-2d54-4bbd-aa4d-402d61e67991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altLang="zh-CN"/>
              <a:t>friedelin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94966634890372"/>
          <c:y val="0.257432432432432"/>
          <c:w val="0.753365109628217"/>
          <c:h val="0.579189189189189"/>
        </c:manualLayout>
      </c:layout>
      <c:scatterChart>
        <c:scatterStyle val="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2811323743247"/>
                  <c:y val="-0.004736234014132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Quantitative analysis'!$D$4:$D$9</c:f>
              <c:numCache>
                <c:formatCode>0.0_);[Red]\(0.0\)</c:formatCode>
                <c:ptCount val="6"/>
                <c:pt idx="0">
                  <c:v>1.552</c:v>
                </c:pt>
                <c:pt idx="1">
                  <c:v>7.76</c:v>
                </c:pt>
                <c:pt idx="2">
                  <c:v>15.52</c:v>
                </c:pt>
                <c:pt idx="3">
                  <c:v>31.04</c:v>
                </c:pt>
                <c:pt idx="4">
                  <c:v>38.8</c:v>
                </c:pt>
                <c:pt idx="5">
                  <c:v>77.6</c:v>
                </c:pt>
              </c:numCache>
            </c:numRef>
          </c:xVal>
          <c:yVal>
            <c:numRef>
              <c:f>'Quantitative analysis'!$E$4:$E$9</c:f>
              <c:numCache>
                <c:formatCode>0_);[Red]\(0\)</c:formatCode>
                <c:ptCount val="6"/>
                <c:pt idx="0">
                  <c:v>246036</c:v>
                </c:pt>
                <c:pt idx="1">
                  <c:v>1606811</c:v>
                </c:pt>
                <c:pt idx="2">
                  <c:v>3262463</c:v>
                </c:pt>
                <c:pt idx="3">
                  <c:v>6255545</c:v>
                </c:pt>
                <c:pt idx="4">
                  <c:v>7589454</c:v>
                </c:pt>
                <c:pt idx="5">
                  <c:v>1469589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1337952"/>
        <c:axId val="1551330880"/>
      </c:scatterChart>
      <c:valAx>
        <c:axId val="1551337952"/>
        <c:scaling>
          <c:orientation val="minMax"/>
        </c:scaling>
        <c:delete val="0"/>
        <c:axPos val="b"/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51330880"/>
        <c:crosses val="autoZero"/>
        <c:crossBetween val="midCat"/>
      </c:valAx>
      <c:valAx>
        <c:axId val="1551330880"/>
        <c:scaling>
          <c:orientation val="minMax"/>
        </c:scaling>
        <c:delete val="0"/>
        <c:axPos val="l"/>
        <c:numFmt formatCode="0_);[Red]\(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51337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a29f4b1c-9598-422f-aefa-b6a6d431cd26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50165</xdr:colOff>
      <xdr:row>0</xdr:row>
      <xdr:rowOff>119380</xdr:rowOff>
    </xdr:from>
    <xdr:to>
      <xdr:col>8</xdr:col>
      <xdr:colOff>511175</xdr:colOff>
      <xdr:row>8</xdr:row>
      <xdr:rowOff>135255</xdr:rowOff>
    </xdr:to>
    <xdr:graphicFrame>
      <xdr:nvGraphicFramePr>
        <xdr:cNvPr id="2" name="图表 1"/>
        <xdr:cNvGraphicFramePr/>
      </xdr:nvGraphicFramePr>
      <xdr:xfrm>
        <a:off x="4789805" y="119380"/>
        <a:ext cx="3067050" cy="14331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5085</xdr:colOff>
      <xdr:row>8</xdr:row>
      <xdr:rowOff>137160</xdr:rowOff>
    </xdr:from>
    <xdr:to>
      <xdr:col>8</xdr:col>
      <xdr:colOff>515620</xdr:colOff>
      <xdr:row>16</xdr:row>
      <xdr:rowOff>160655</xdr:rowOff>
    </xdr:to>
    <xdr:graphicFrame>
      <xdr:nvGraphicFramePr>
        <xdr:cNvPr id="3" name="图表 2"/>
        <xdr:cNvGraphicFramePr/>
      </xdr:nvGraphicFramePr>
      <xdr:xfrm>
        <a:off x="4784725" y="1554480"/>
        <a:ext cx="3076575" cy="14255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71"/>
  <sheetViews>
    <sheetView tabSelected="1" zoomScale="81" zoomScaleNormal="81" topLeftCell="A19" workbookViewId="0">
      <selection activeCell="S35" sqref="S35"/>
    </sheetView>
  </sheetViews>
  <sheetFormatPr defaultColWidth="9.11111111111111" defaultRowHeight="13.8"/>
  <cols>
    <col min="1" max="16384" width="9.11111111111111" style="60"/>
  </cols>
  <sheetData>
    <row r="1" spans="1:3">
      <c r="A1" s="75" t="s">
        <v>0</v>
      </c>
      <c r="C1" s="60" t="s">
        <v>1</v>
      </c>
    </row>
    <row r="2" spans="2:27">
      <c r="B2" s="60" t="s">
        <v>2</v>
      </c>
      <c r="C2" s="60" t="s">
        <v>3</v>
      </c>
      <c r="D2" s="60" t="s">
        <v>4</v>
      </c>
      <c r="E2" s="60" t="s">
        <v>5</v>
      </c>
      <c r="F2" s="60" t="s">
        <v>6</v>
      </c>
      <c r="G2" s="60" t="s">
        <v>7</v>
      </c>
      <c r="H2" s="60" t="s">
        <v>8</v>
      </c>
      <c r="I2" s="60" t="s">
        <v>9</v>
      </c>
      <c r="J2" s="60" t="s">
        <v>10</v>
      </c>
      <c r="K2" s="60" t="s">
        <v>11</v>
      </c>
      <c r="L2" s="60" t="s">
        <v>12</v>
      </c>
      <c r="M2" s="60" t="s">
        <v>13</v>
      </c>
      <c r="N2" s="60" t="s">
        <v>14</v>
      </c>
      <c r="O2" s="60" t="s">
        <v>15</v>
      </c>
      <c r="P2" s="60" t="s">
        <v>16</v>
      </c>
      <c r="Q2" s="60" t="s">
        <v>7</v>
      </c>
      <c r="R2" s="60" t="s">
        <v>17</v>
      </c>
      <c r="S2" s="60" t="s">
        <v>18</v>
      </c>
      <c r="T2" s="60" t="s">
        <v>19</v>
      </c>
      <c r="U2" s="60" t="s">
        <v>20</v>
      </c>
      <c r="V2" s="60" t="s">
        <v>12</v>
      </c>
      <c r="W2" s="60" t="s">
        <v>21</v>
      </c>
      <c r="X2" s="60" t="s">
        <v>22</v>
      </c>
      <c r="Y2" s="60" t="s">
        <v>15</v>
      </c>
      <c r="Z2" s="60" t="s">
        <v>23</v>
      </c>
      <c r="AA2" s="60" t="s">
        <v>7</v>
      </c>
    </row>
    <row r="3" spans="3:21">
      <c r="C3" s="60">
        <v>0</v>
      </c>
      <c r="D3" s="60">
        <v>122</v>
      </c>
      <c r="E3" s="60">
        <v>10</v>
      </c>
      <c r="F3" s="60">
        <v>0</v>
      </c>
      <c r="G3" s="60">
        <v>0</v>
      </c>
      <c r="I3" s="60">
        <v>0</v>
      </c>
      <c r="J3" s="60">
        <v>22</v>
      </c>
      <c r="K3" s="60">
        <v>1</v>
      </c>
      <c r="L3" s="60">
        <v>81</v>
      </c>
      <c r="M3" s="60">
        <v>7</v>
      </c>
      <c r="N3" s="60">
        <v>0</v>
      </c>
      <c r="O3" s="60">
        <v>30</v>
      </c>
      <c r="P3" s="60">
        <v>12</v>
      </c>
      <c r="Q3" s="60">
        <v>12</v>
      </c>
      <c r="S3" s="60">
        <v>0</v>
      </c>
      <c r="T3" s="60">
        <v>4</v>
      </c>
      <c r="U3" s="60">
        <v>0</v>
      </c>
    </row>
    <row r="4" spans="3:27">
      <c r="C4" s="60">
        <v>2</v>
      </c>
      <c r="D4" s="60">
        <v>3563</v>
      </c>
      <c r="E4" s="60">
        <v>190</v>
      </c>
      <c r="F4" s="60">
        <v>0</v>
      </c>
      <c r="G4" s="60">
        <v>7</v>
      </c>
      <c r="I4" s="60">
        <v>2</v>
      </c>
      <c r="J4" s="60">
        <v>1632</v>
      </c>
      <c r="K4" s="60">
        <v>6</v>
      </c>
      <c r="L4" s="60">
        <v>1246</v>
      </c>
      <c r="M4" s="60">
        <v>638</v>
      </c>
      <c r="N4" s="60">
        <v>136</v>
      </c>
      <c r="O4" s="60">
        <v>52</v>
      </c>
      <c r="P4" s="60">
        <v>40</v>
      </c>
      <c r="Q4" s="60">
        <v>67</v>
      </c>
      <c r="S4" s="60">
        <v>2</v>
      </c>
      <c r="T4" s="60">
        <v>1630</v>
      </c>
      <c r="U4" s="60">
        <v>0</v>
      </c>
      <c r="V4" s="60">
        <v>1245</v>
      </c>
      <c r="W4" s="60">
        <v>634</v>
      </c>
      <c r="X4" s="60">
        <v>130</v>
      </c>
      <c r="Y4" s="60">
        <v>52</v>
      </c>
      <c r="Z4" s="60">
        <v>1</v>
      </c>
      <c r="AA4" s="60">
        <v>117</v>
      </c>
    </row>
    <row r="5" spans="3:27">
      <c r="C5" s="60">
        <v>4</v>
      </c>
      <c r="D5" s="60">
        <v>32</v>
      </c>
      <c r="E5" s="60">
        <v>1304</v>
      </c>
      <c r="F5" s="60">
        <v>1</v>
      </c>
      <c r="G5" s="60">
        <v>1</v>
      </c>
      <c r="I5" s="60">
        <v>4</v>
      </c>
      <c r="J5" s="60">
        <v>11</v>
      </c>
      <c r="K5" s="60">
        <v>1269</v>
      </c>
      <c r="L5" s="60">
        <v>8</v>
      </c>
      <c r="M5" s="60">
        <v>9</v>
      </c>
      <c r="N5" s="60">
        <v>24</v>
      </c>
      <c r="O5" s="60">
        <v>54</v>
      </c>
      <c r="P5" s="60">
        <v>3</v>
      </c>
      <c r="Q5" s="60">
        <v>13</v>
      </c>
      <c r="S5" s="60">
        <v>4</v>
      </c>
      <c r="T5" s="60">
        <v>0</v>
      </c>
      <c r="U5" s="60">
        <v>1265</v>
      </c>
      <c r="V5" s="60">
        <v>1</v>
      </c>
      <c r="W5" s="60">
        <v>0</v>
      </c>
      <c r="X5" s="60">
        <v>24</v>
      </c>
      <c r="Y5" s="60">
        <v>54</v>
      </c>
      <c r="Z5" s="60">
        <v>7</v>
      </c>
      <c r="AA5" s="60">
        <v>40</v>
      </c>
    </row>
    <row r="6" spans="3:27">
      <c r="C6" s="60">
        <v>6</v>
      </c>
      <c r="D6" s="60">
        <v>1</v>
      </c>
      <c r="E6" s="60">
        <v>0</v>
      </c>
      <c r="F6" s="60">
        <v>0</v>
      </c>
      <c r="G6" s="60">
        <v>1</v>
      </c>
      <c r="I6" s="60">
        <v>6</v>
      </c>
      <c r="J6" s="60">
        <v>0</v>
      </c>
      <c r="K6" s="60">
        <v>0</v>
      </c>
      <c r="L6" s="60">
        <v>1</v>
      </c>
      <c r="M6" s="60">
        <v>0</v>
      </c>
      <c r="N6" s="60">
        <v>0</v>
      </c>
      <c r="O6" s="60">
        <v>1</v>
      </c>
      <c r="P6" s="60">
        <v>0</v>
      </c>
      <c r="Q6" s="60">
        <v>0</v>
      </c>
      <c r="S6" s="60">
        <v>6</v>
      </c>
      <c r="T6" s="60">
        <v>0</v>
      </c>
      <c r="U6" s="60">
        <v>0</v>
      </c>
      <c r="V6" s="60">
        <v>0</v>
      </c>
      <c r="W6" s="60">
        <v>0</v>
      </c>
      <c r="X6" s="60">
        <v>0</v>
      </c>
      <c r="Y6" s="60">
        <v>1</v>
      </c>
      <c r="Z6" s="60">
        <v>1</v>
      </c>
      <c r="AA6" s="60">
        <v>0</v>
      </c>
    </row>
    <row r="7" spans="3:27">
      <c r="C7" s="60">
        <v>8</v>
      </c>
      <c r="D7" s="60">
        <v>120</v>
      </c>
      <c r="E7" s="60">
        <v>12</v>
      </c>
      <c r="F7" s="60">
        <v>0</v>
      </c>
      <c r="G7" s="60">
        <v>3</v>
      </c>
      <c r="I7" s="60">
        <v>8</v>
      </c>
      <c r="J7" s="60">
        <v>18</v>
      </c>
      <c r="K7" s="60">
        <v>7</v>
      </c>
      <c r="L7" s="60">
        <v>22</v>
      </c>
      <c r="M7" s="60">
        <v>68</v>
      </c>
      <c r="N7" s="60">
        <v>2</v>
      </c>
      <c r="O7" s="60">
        <v>8</v>
      </c>
      <c r="P7" s="60">
        <v>11</v>
      </c>
      <c r="Q7" s="60">
        <v>6</v>
      </c>
      <c r="S7" s="60">
        <v>8</v>
      </c>
      <c r="T7" s="60">
        <v>15</v>
      </c>
      <c r="U7" s="60">
        <v>3</v>
      </c>
      <c r="V7" s="60">
        <v>21</v>
      </c>
      <c r="W7" s="60">
        <v>66</v>
      </c>
      <c r="X7" s="60">
        <v>0</v>
      </c>
      <c r="Y7" s="60">
        <v>8</v>
      </c>
      <c r="Z7" s="60">
        <v>1</v>
      </c>
      <c r="AA7" s="60">
        <v>28</v>
      </c>
    </row>
    <row r="8" spans="3:27">
      <c r="C8" s="60">
        <v>10</v>
      </c>
      <c r="D8" s="60">
        <v>36</v>
      </c>
      <c r="E8" s="60">
        <v>36</v>
      </c>
      <c r="F8" s="60">
        <v>0</v>
      </c>
      <c r="G8" s="60">
        <v>1</v>
      </c>
      <c r="I8" s="60">
        <v>10</v>
      </c>
      <c r="J8" s="60">
        <v>22</v>
      </c>
      <c r="K8" s="60">
        <v>4</v>
      </c>
      <c r="L8" s="60">
        <v>1</v>
      </c>
      <c r="M8" s="60">
        <v>2</v>
      </c>
      <c r="N8" s="60">
        <v>3</v>
      </c>
      <c r="O8" s="60">
        <v>16</v>
      </c>
      <c r="P8" s="60">
        <v>3</v>
      </c>
      <c r="Q8" s="60">
        <v>41</v>
      </c>
      <c r="S8" s="60">
        <v>10</v>
      </c>
      <c r="T8" s="60">
        <v>0</v>
      </c>
      <c r="U8" s="60">
        <v>0</v>
      </c>
      <c r="V8" s="60">
        <v>1</v>
      </c>
      <c r="W8" s="60">
        <v>1</v>
      </c>
      <c r="X8" s="60">
        <v>3</v>
      </c>
      <c r="Y8" s="60">
        <v>16</v>
      </c>
      <c r="Z8" s="60">
        <v>5</v>
      </c>
      <c r="AA8" s="60">
        <v>66</v>
      </c>
    </row>
    <row r="9" spans="3:27">
      <c r="C9" s="76">
        <v>12</v>
      </c>
      <c r="D9" s="76">
        <v>39</v>
      </c>
      <c r="E9" s="76">
        <v>74</v>
      </c>
      <c r="F9" s="76">
        <v>0</v>
      </c>
      <c r="G9" s="76">
        <v>4</v>
      </c>
      <c r="H9" s="76"/>
      <c r="I9" s="76">
        <v>12</v>
      </c>
      <c r="J9" s="76">
        <v>19</v>
      </c>
      <c r="K9" s="76">
        <v>68</v>
      </c>
      <c r="L9" s="76">
        <v>10</v>
      </c>
      <c r="M9" s="76">
        <v>1</v>
      </c>
      <c r="N9" s="76">
        <v>0</v>
      </c>
      <c r="O9" s="76">
        <v>22</v>
      </c>
      <c r="P9" s="76">
        <v>8</v>
      </c>
      <c r="Q9" s="76">
        <v>9</v>
      </c>
      <c r="R9" s="76"/>
      <c r="S9" s="76">
        <v>12</v>
      </c>
      <c r="T9" s="76">
        <v>2</v>
      </c>
      <c r="U9" s="76">
        <v>0</v>
      </c>
      <c r="V9" s="76">
        <v>3</v>
      </c>
      <c r="W9" s="76">
        <v>0</v>
      </c>
      <c r="X9" s="76">
        <v>0</v>
      </c>
      <c r="Y9" s="76">
        <v>22</v>
      </c>
      <c r="Z9" s="76">
        <v>7</v>
      </c>
      <c r="AA9" s="76">
        <v>103</v>
      </c>
    </row>
    <row r="10" spans="3:27">
      <c r="C10" s="76" t="s">
        <v>1</v>
      </c>
      <c r="D10" s="76"/>
      <c r="E10" s="76"/>
      <c r="F10" s="76"/>
      <c r="G10" s="76"/>
      <c r="H10" s="76"/>
      <c r="I10" s="76"/>
      <c r="J10" s="76"/>
      <c r="K10" s="76"/>
      <c r="L10" s="76"/>
      <c r="M10" s="76"/>
      <c r="N10" s="76"/>
      <c r="O10" s="76"/>
      <c r="P10" s="76"/>
      <c r="Q10" s="76"/>
      <c r="R10" s="76"/>
      <c r="S10" s="76"/>
      <c r="T10" s="76"/>
      <c r="U10" s="76"/>
      <c r="V10" s="76"/>
      <c r="W10" s="76"/>
      <c r="X10" s="76"/>
      <c r="Y10" s="76"/>
      <c r="Z10" s="76"/>
      <c r="AA10" s="76"/>
    </row>
    <row r="11" spans="1:27">
      <c r="A11" s="75" t="s">
        <v>24</v>
      </c>
      <c r="C11" s="76" t="s">
        <v>25</v>
      </c>
      <c r="D11" s="76" t="s">
        <v>26</v>
      </c>
      <c r="E11" s="76" t="s">
        <v>27</v>
      </c>
      <c r="F11" s="76" t="s">
        <v>28</v>
      </c>
      <c r="G11" s="76" t="s">
        <v>29</v>
      </c>
      <c r="H11" s="76" t="s">
        <v>30</v>
      </c>
      <c r="I11" s="76" t="s">
        <v>31</v>
      </c>
      <c r="J11" s="76" t="s">
        <v>32</v>
      </c>
      <c r="K11" s="77" t="s">
        <v>33</v>
      </c>
      <c r="L11" s="76" t="s">
        <v>34</v>
      </c>
      <c r="M11" s="76" t="s">
        <v>35</v>
      </c>
      <c r="N11" s="76" t="s">
        <v>36</v>
      </c>
      <c r="O11" s="76" t="s">
        <v>37</v>
      </c>
      <c r="P11" s="76"/>
      <c r="Q11" s="76"/>
      <c r="R11" s="76"/>
      <c r="S11" s="76"/>
      <c r="T11" s="76"/>
      <c r="U11" s="76"/>
      <c r="V11" s="76"/>
      <c r="W11" s="76"/>
      <c r="X11" s="76"/>
      <c r="Y11" s="76"/>
      <c r="Z11" s="76"/>
      <c r="AA11" s="76"/>
    </row>
    <row r="12" spans="3:27">
      <c r="C12" s="76">
        <v>0</v>
      </c>
      <c r="D12" s="76">
        <v>1</v>
      </c>
      <c r="E12" s="76">
        <v>1</v>
      </c>
      <c r="F12" s="76">
        <v>1</v>
      </c>
      <c r="G12" s="76">
        <v>1</v>
      </c>
      <c r="H12" s="76">
        <v>1</v>
      </c>
      <c r="I12" s="76">
        <v>1</v>
      </c>
      <c r="J12" s="76">
        <v>99</v>
      </c>
      <c r="K12" s="76">
        <v>0</v>
      </c>
      <c r="L12" s="76">
        <v>0</v>
      </c>
      <c r="M12" s="76">
        <v>0</v>
      </c>
      <c r="N12" s="76">
        <v>1.83</v>
      </c>
      <c r="O12" s="76">
        <v>1.09</v>
      </c>
      <c r="P12" s="76"/>
      <c r="Q12" s="76"/>
      <c r="R12" s="76"/>
      <c r="S12" s="76"/>
      <c r="T12" s="76"/>
      <c r="U12" s="76"/>
      <c r="V12" s="76"/>
      <c r="W12" s="76"/>
      <c r="X12" s="76"/>
      <c r="Y12" s="76"/>
      <c r="Z12" s="76"/>
      <c r="AA12" s="76"/>
    </row>
    <row r="13" spans="3:27">
      <c r="C13" s="76">
        <v>2</v>
      </c>
      <c r="D13" s="76">
        <v>8.626</v>
      </c>
      <c r="E13" s="76">
        <v>1.824</v>
      </c>
      <c r="F13" s="76">
        <v>0.2801</v>
      </c>
      <c r="G13" s="76">
        <v>18.16</v>
      </c>
      <c r="H13" s="76">
        <v>3.267</v>
      </c>
      <c r="I13" s="76">
        <v>0.3023</v>
      </c>
      <c r="J13" s="76">
        <v>139</v>
      </c>
      <c r="K13" s="76">
        <v>6.85</v>
      </c>
      <c r="L13" s="76">
        <v>1.547</v>
      </c>
      <c r="M13" s="76">
        <v>4.253</v>
      </c>
      <c r="N13" s="76">
        <v>1.43331</v>
      </c>
      <c r="O13" s="76">
        <v>0.76177</v>
      </c>
      <c r="P13" s="76"/>
      <c r="Q13" s="76"/>
      <c r="R13" s="76"/>
      <c r="S13" s="76"/>
      <c r="T13" s="76"/>
      <c r="U13" s="76"/>
      <c r="V13" s="76"/>
      <c r="W13" s="76"/>
      <c r="X13" s="76"/>
      <c r="Y13" s="76"/>
      <c r="Z13" s="76"/>
      <c r="AA13" s="76"/>
    </row>
    <row r="14" spans="3:27">
      <c r="C14" s="76">
        <v>4</v>
      </c>
      <c r="D14" s="76">
        <v>168.6</v>
      </c>
      <c r="E14" s="76">
        <v>16.58</v>
      </c>
      <c r="F14" s="76">
        <v>1.206</v>
      </c>
      <c r="G14" s="76">
        <v>3.628</v>
      </c>
      <c r="H14" s="76">
        <v>3.158</v>
      </c>
      <c r="I14" s="76">
        <v>48.92</v>
      </c>
      <c r="J14" s="76">
        <v>106</v>
      </c>
      <c r="K14" s="76">
        <v>15.03333</v>
      </c>
      <c r="L14" s="76">
        <v>3.92</v>
      </c>
      <c r="M14" s="76">
        <v>81.887</v>
      </c>
      <c r="N14" s="76">
        <v>1.63831</v>
      </c>
      <c r="O14" s="76">
        <v>0.88</v>
      </c>
      <c r="P14" s="76"/>
      <c r="Q14" s="76"/>
      <c r="R14" s="76"/>
      <c r="S14" s="76"/>
      <c r="T14" s="76"/>
      <c r="U14" s="76"/>
      <c r="V14" s="76"/>
      <c r="W14" s="76"/>
      <c r="X14" s="76"/>
      <c r="Y14" s="76"/>
      <c r="Z14" s="76"/>
      <c r="AA14" s="76"/>
    </row>
    <row r="15" spans="3:27">
      <c r="C15" s="76">
        <v>6</v>
      </c>
      <c r="D15" s="76">
        <v>328.8</v>
      </c>
      <c r="E15" s="76">
        <v>126.7</v>
      </c>
      <c r="F15" s="76">
        <v>3.195</v>
      </c>
      <c r="G15" s="76">
        <v>5.9</v>
      </c>
      <c r="H15" s="76">
        <v>201.36</v>
      </c>
      <c r="I15" s="76">
        <v>1853</v>
      </c>
      <c r="J15" s="76">
        <v>51</v>
      </c>
      <c r="K15" s="76">
        <v>10.175</v>
      </c>
      <c r="L15" s="76">
        <v>18.067</v>
      </c>
      <c r="M15" s="76">
        <v>39.963</v>
      </c>
      <c r="N15" s="76">
        <v>1.37077</v>
      </c>
      <c r="O15" s="76">
        <v>0.87</v>
      </c>
      <c r="P15" s="76"/>
      <c r="Q15" s="76"/>
      <c r="R15" s="76"/>
      <c r="S15" s="76"/>
      <c r="T15" s="76"/>
      <c r="U15" s="76"/>
      <c r="V15" s="76"/>
      <c r="W15" s="76"/>
      <c r="X15" s="76"/>
      <c r="Y15" s="76"/>
      <c r="Z15" s="76"/>
      <c r="AA15" s="76"/>
    </row>
    <row r="16" spans="3:27">
      <c r="C16" s="76">
        <v>8</v>
      </c>
      <c r="D16" s="76">
        <v>3.499</v>
      </c>
      <c r="E16" s="76">
        <v>2.95</v>
      </c>
      <c r="F16" s="76">
        <v>0.05904</v>
      </c>
      <c r="G16" s="76">
        <v>3.499</v>
      </c>
      <c r="H16" s="76">
        <v>17.46</v>
      </c>
      <c r="I16" s="76">
        <v>3.92</v>
      </c>
      <c r="J16" s="76">
        <v>98</v>
      </c>
      <c r="K16" s="76">
        <v>21.21333</v>
      </c>
      <c r="L16" s="76">
        <v>20.533</v>
      </c>
      <c r="M16" s="76">
        <v>47.2</v>
      </c>
      <c r="N16" s="76">
        <v>1.85216</v>
      </c>
      <c r="O16" s="76">
        <v>1.14</v>
      </c>
      <c r="P16" s="76"/>
      <c r="Q16" s="76"/>
      <c r="R16" s="76"/>
      <c r="S16" s="76"/>
      <c r="T16" s="76"/>
      <c r="U16" s="76"/>
      <c r="V16" s="76"/>
      <c r="W16" s="76"/>
      <c r="X16" s="76"/>
      <c r="Y16" s="76"/>
      <c r="Z16" s="76"/>
      <c r="AA16" s="76"/>
    </row>
    <row r="17" spans="3:27">
      <c r="C17" s="76">
        <v>10</v>
      </c>
      <c r="D17" s="76">
        <v>3051</v>
      </c>
      <c r="E17" s="76">
        <v>71.22</v>
      </c>
      <c r="F17" s="76">
        <v>607.9</v>
      </c>
      <c r="G17" s="76">
        <v>372.8</v>
      </c>
      <c r="H17" s="76">
        <v>14.73</v>
      </c>
      <c r="I17" s="76">
        <v>44.12</v>
      </c>
      <c r="J17" s="76">
        <v>93</v>
      </c>
      <c r="K17" s="76">
        <v>24.75333</v>
      </c>
      <c r="L17" s="76">
        <v>10.157</v>
      </c>
      <c r="M17" s="76">
        <v>67.697</v>
      </c>
      <c r="N17" s="76">
        <v>1.9623</v>
      </c>
      <c r="O17" s="76">
        <v>1</v>
      </c>
      <c r="P17" s="76"/>
      <c r="Q17" s="76"/>
      <c r="R17" s="76"/>
      <c r="S17" s="76"/>
      <c r="T17" s="76"/>
      <c r="U17" s="76"/>
      <c r="V17" s="76"/>
      <c r="W17" s="76"/>
      <c r="X17" s="76"/>
      <c r="Y17" s="76"/>
      <c r="Z17" s="76"/>
      <c r="AA17" s="76"/>
    </row>
    <row r="18" spans="3:27">
      <c r="C18" s="76">
        <v>12</v>
      </c>
      <c r="D18" s="76">
        <v>897</v>
      </c>
      <c r="E18" s="76">
        <v>15.88</v>
      </c>
      <c r="F18" s="76">
        <v>83.06</v>
      </c>
      <c r="G18" s="76">
        <v>63.84</v>
      </c>
      <c r="H18" s="76">
        <v>6.931</v>
      </c>
      <c r="I18" s="76">
        <v>48.06</v>
      </c>
      <c r="J18" s="76">
        <v>118</v>
      </c>
      <c r="K18" s="76">
        <v>24.94333</v>
      </c>
      <c r="L18" s="76">
        <v>11.41</v>
      </c>
      <c r="M18" s="76">
        <v>75.447</v>
      </c>
      <c r="N18" s="76">
        <v>2.09414</v>
      </c>
      <c r="O18" s="76">
        <v>1.35</v>
      </c>
      <c r="P18" s="76"/>
      <c r="Q18" s="76"/>
      <c r="R18" s="76"/>
      <c r="S18" s="76"/>
      <c r="T18" s="76"/>
      <c r="U18" s="76"/>
      <c r="V18" s="76"/>
      <c r="W18" s="76"/>
      <c r="X18" s="76"/>
      <c r="Y18" s="76"/>
      <c r="Z18" s="76"/>
      <c r="AA18" s="76"/>
    </row>
    <row r="19" spans="3:27">
      <c r="C19" s="76"/>
      <c r="D19" s="76"/>
      <c r="E19" s="76"/>
      <c r="F19" s="76" t="s">
        <v>1</v>
      </c>
      <c r="G19" s="76"/>
      <c r="H19" s="76"/>
      <c r="I19" s="76"/>
      <c r="J19" s="76"/>
      <c r="K19" s="76"/>
      <c r="L19" s="76"/>
      <c r="M19" s="76"/>
      <c r="N19" s="76"/>
      <c r="O19" s="76"/>
      <c r="P19" s="76"/>
      <c r="Q19" s="76"/>
      <c r="R19" s="76"/>
      <c r="S19" s="76"/>
      <c r="T19" s="76"/>
      <c r="U19" s="76"/>
      <c r="V19" s="76"/>
      <c r="W19" s="76"/>
      <c r="X19" s="76"/>
      <c r="Y19" s="76"/>
      <c r="Z19" s="76"/>
      <c r="AA19" s="76"/>
    </row>
    <row r="20" spans="1:27">
      <c r="A20" s="75" t="s">
        <v>38</v>
      </c>
      <c r="C20" s="76" t="s">
        <v>25</v>
      </c>
      <c r="D20" s="76" t="s">
        <v>39</v>
      </c>
      <c r="E20" s="76" t="s">
        <v>40</v>
      </c>
      <c r="F20" s="76" t="s">
        <v>35</v>
      </c>
      <c r="G20" s="76" t="s">
        <v>41</v>
      </c>
      <c r="H20" s="76" t="s">
        <v>7</v>
      </c>
      <c r="I20" s="76" t="s">
        <v>42</v>
      </c>
      <c r="J20" s="76"/>
      <c r="K20" s="76"/>
      <c r="L20" s="76"/>
      <c r="M20" s="76"/>
      <c r="N20" s="76"/>
      <c r="O20" s="76"/>
      <c r="P20" s="76"/>
      <c r="Q20" s="76"/>
      <c r="R20" s="76"/>
      <c r="S20" s="76"/>
      <c r="T20" s="76"/>
      <c r="U20" s="76"/>
      <c r="V20" s="76"/>
      <c r="W20" s="76"/>
      <c r="X20" s="76"/>
      <c r="Y20" s="76"/>
      <c r="Z20" s="76"/>
      <c r="AA20" s="76"/>
    </row>
    <row r="21" spans="3:27">
      <c r="C21" s="76">
        <v>0</v>
      </c>
      <c r="D21" s="76">
        <v>0.1</v>
      </c>
      <c r="E21" s="76">
        <v>0.09</v>
      </c>
      <c r="F21" s="76">
        <v>0</v>
      </c>
      <c r="G21" s="76">
        <v>0.62</v>
      </c>
      <c r="H21" s="76">
        <v>0.37</v>
      </c>
      <c r="I21" s="76">
        <v>98.82</v>
      </c>
      <c r="J21" s="76"/>
      <c r="K21" s="76"/>
      <c r="L21" s="76"/>
      <c r="M21" s="76"/>
      <c r="N21" s="76"/>
      <c r="O21" s="76"/>
      <c r="P21" s="76"/>
      <c r="Q21" s="76"/>
      <c r="R21" s="76"/>
      <c r="S21" s="76"/>
      <c r="T21" s="76"/>
      <c r="U21" s="76"/>
      <c r="V21" s="76"/>
      <c r="W21" s="76"/>
      <c r="X21" s="76"/>
      <c r="Y21" s="76"/>
      <c r="Z21" s="76"/>
      <c r="AA21" s="76"/>
    </row>
    <row r="22" spans="3:27">
      <c r="C22" s="76">
        <v>2</v>
      </c>
      <c r="D22" s="76">
        <v>0.303</v>
      </c>
      <c r="E22" s="76">
        <v>1.546</v>
      </c>
      <c r="F22" s="76">
        <v>0.92</v>
      </c>
      <c r="G22" s="76">
        <v>8.89</v>
      </c>
      <c r="H22" s="76">
        <v>1.323</v>
      </c>
      <c r="I22" s="76">
        <v>87.018</v>
      </c>
      <c r="J22" s="76"/>
      <c r="K22" s="76"/>
      <c r="L22" s="76"/>
      <c r="M22" s="76"/>
      <c r="N22" s="76"/>
      <c r="O22" s="76"/>
      <c r="P22" s="76"/>
      <c r="Q22" s="76"/>
      <c r="R22" s="76"/>
      <c r="S22" s="76"/>
      <c r="T22" s="76"/>
      <c r="U22" s="76"/>
      <c r="V22" s="76"/>
      <c r="W22" s="76"/>
      <c r="X22" s="76"/>
      <c r="Y22" s="76"/>
      <c r="Z22" s="76"/>
      <c r="AA22" s="76"/>
    </row>
    <row r="23" spans="3:27">
      <c r="C23" s="76">
        <v>4</v>
      </c>
      <c r="D23" s="76">
        <v>0.14</v>
      </c>
      <c r="E23" s="76">
        <v>3.919</v>
      </c>
      <c r="F23" s="76">
        <v>55.551</v>
      </c>
      <c r="G23" s="76">
        <v>0</v>
      </c>
      <c r="H23" s="76">
        <v>0.71</v>
      </c>
      <c r="I23" s="76">
        <v>39.68</v>
      </c>
      <c r="J23" s="76"/>
      <c r="K23" s="76"/>
      <c r="L23" s="76"/>
      <c r="M23" s="76"/>
      <c r="N23" s="76"/>
      <c r="O23" s="76"/>
      <c r="P23" s="76"/>
      <c r="Q23" s="76"/>
      <c r="R23" s="76"/>
      <c r="S23" s="76"/>
      <c r="T23" s="76"/>
      <c r="U23" s="76"/>
      <c r="V23" s="76"/>
      <c r="W23" s="76"/>
      <c r="X23" s="76"/>
      <c r="Y23" s="76"/>
      <c r="Z23" s="76"/>
      <c r="AA23" s="76"/>
    </row>
    <row r="24" spans="3:27">
      <c r="C24" s="76">
        <v>6</v>
      </c>
      <c r="D24" s="76">
        <v>0.01</v>
      </c>
      <c r="E24" s="76">
        <v>18.067</v>
      </c>
      <c r="F24" s="76">
        <v>34.468</v>
      </c>
      <c r="G24" s="76">
        <v>2.81</v>
      </c>
      <c r="H24" s="76">
        <v>1.063</v>
      </c>
      <c r="I24" s="76">
        <v>43.582</v>
      </c>
      <c r="J24" s="76"/>
      <c r="K24" s="76"/>
      <c r="L24" s="76"/>
      <c r="M24" s="76"/>
      <c r="N24" s="76"/>
      <c r="O24" s="76"/>
      <c r="P24" s="76"/>
      <c r="Q24" s="76"/>
      <c r="R24" s="76"/>
      <c r="S24" s="76"/>
      <c r="T24" s="76"/>
      <c r="U24" s="76"/>
      <c r="V24" s="76"/>
      <c r="W24" s="76"/>
      <c r="X24" s="76"/>
      <c r="Y24" s="76"/>
      <c r="Z24" s="76"/>
      <c r="AA24" s="76"/>
    </row>
    <row r="25" spans="3:27">
      <c r="C25" s="76">
        <v>8</v>
      </c>
      <c r="D25" s="76">
        <v>0.057</v>
      </c>
      <c r="E25" s="76">
        <v>20.533</v>
      </c>
      <c r="F25" s="76">
        <v>43.159</v>
      </c>
      <c r="G25" s="76">
        <v>0.653</v>
      </c>
      <c r="H25" s="76">
        <v>0.2</v>
      </c>
      <c r="I25" s="76">
        <v>35.398</v>
      </c>
      <c r="J25" s="76"/>
      <c r="K25" s="76"/>
      <c r="L25" s="76"/>
      <c r="M25" s="76"/>
      <c r="N25" s="76"/>
      <c r="O25" s="76"/>
      <c r="P25" s="76"/>
      <c r="Q25" s="76"/>
      <c r="R25" s="76"/>
      <c r="S25" s="76"/>
      <c r="T25" s="76"/>
      <c r="U25" s="76"/>
      <c r="V25" s="76"/>
      <c r="W25" s="76"/>
      <c r="X25" s="76"/>
      <c r="Y25" s="76"/>
      <c r="Z25" s="76"/>
      <c r="AA25" s="76"/>
    </row>
    <row r="26" spans="3:27">
      <c r="C26" s="76">
        <v>10</v>
      </c>
      <c r="D26" s="76">
        <v>0.39</v>
      </c>
      <c r="E26" s="76">
        <v>10.159</v>
      </c>
      <c r="F26" s="76">
        <v>56.709</v>
      </c>
      <c r="G26" s="76">
        <v>1.687</v>
      </c>
      <c r="H26" s="76">
        <v>0.873</v>
      </c>
      <c r="I26" s="76">
        <v>30.182</v>
      </c>
      <c r="J26" s="76"/>
      <c r="K26" s="76"/>
      <c r="L26" s="76"/>
      <c r="M26" s="76"/>
      <c r="N26" s="76"/>
      <c r="O26" s="76"/>
      <c r="P26" s="76"/>
      <c r="Q26" s="76"/>
      <c r="R26" s="76"/>
      <c r="S26" s="76"/>
      <c r="T26" s="76"/>
      <c r="U26" s="76"/>
      <c r="V26" s="76"/>
      <c r="W26" s="76"/>
      <c r="X26" s="76"/>
      <c r="Y26" s="76"/>
      <c r="Z26" s="76"/>
      <c r="AA26" s="76"/>
    </row>
    <row r="27" spans="3:27">
      <c r="C27" s="76">
        <v>12</v>
      </c>
      <c r="D27" s="76">
        <v>0.14</v>
      </c>
      <c r="E27" s="76">
        <v>11.409</v>
      </c>
      <c r="F27" s="76">
        <v>63.674</v>
      </c>
      <c r="G27" s="76">
        <v>0.573</v>
      </c>
      <c r="H27" s="76">
        <v>2.41</v>
      </c>
      <c r="I27" s="76">
        <v>21.794</v>
      </c>
      <c r="J27" s="76"/>
      <c r="K27" s="76"/>
      <c r="L27" s="76"/>
      <c r="M27" s="76"/>
      <c r="N27" s="76"/>
      <c r="O27" s="76"/>
      <c r="P27" s="76"/>
      <c r="Q27" s="76"/>
      <c r="R27" s="76"/>
      <c r="S27" s="76"/>
      <c r="T27" s="76"/>
      <c r="U27" s="76"/>
      <c r="V27" s="76"/>
      <c r="W27" s="76"/>
      <c r="X27" s="76"/>
      <c r="Y27" s="76"/>
      <c r="Z27" s="76"/>
      <c r="AA27" s="76"/>
    </row>
    <row r="28" spans="3:27">
      <c r="C28" s="76"/>
      <c r="D28" s="76"/>
      <c r="E28" s="76"/>
      <c r="F28" s="76"/>
      <c r="G28" s="76"/>
      <c r="H28" s="76"/>
      <c r="I28" s="76"/>
      <c r="J28" s="76"/>
      <c r="K28" s="76"/>
      <c r="L28" s="76"/>
      <c r="M28" s="76"/>
      <c r="N28" s="76"/>
      <c r="O28" s="76"/>
      <c r="P28" s="76"/>
      <c r="Q28" s="76"/>
      <c r="R28" s="76"/>
      <c r="S28" s="76"/>
      <c r="T28" s="76"/>
      <c r="U28" s="76"/>
      <c r="V28" s="76"/>
      <c r="W28" s="76"/>
      <c r="X28" s="76"/>
      <c r="Y28" s="76"/>
      <c r="Z28" s="76"/>
      <c r="AA28" s="76"/>
    </row>
    <row r="29" spans="1:27">
      <c r="A29" s="75" t="s">
        <v>43</v>
      </c>
      <c r="C29" s="76" t="s">
        <v>1</v>
      </c>
      <c r="D29" s="76"/>
      <c r="E29" s="76"/>
      <c r="F29" s="76"/>
      <c r="G29" s="76"/>
      <c r="H29" s="76"/>
      <c r="I29" s="76"/>
      <c r="J29" s="76"/>
      <c r="K29" s="76"/>
      <c r="L29" s="76"/>
      <c r="M29" s="76"/>
      <c r="N29" s="76"/>
      <c r="O29" s="76"/>
      <c r="P29" s="76"/>
      <c r="Q29" s="76"/>
      <c r="R29" s="76"/>
      <c r="S29" s="76"/>
      <c r="T29" s="76"/>
      <c r="U29" s="76"/>
      <c r="V29" s="76"/>
      <c r="W29" s="76"/>
      <c r="X29" s="76"/>
      <c r="Y29" s="76"/>
      <c r="Z29" s="76"/>
      <c r="AA29" s="76"/>
    </row>
    <row r="30" spans="2:27">
      <c r="B30" s="60" t="s">
        <v>44</v>
      </c>
      <c r="C30" s="76" t="s">
        <v>32</v>
      </c>
      <c r="D30" s="76" t="s">
        <v>26</v>
      </c>
      <c r="E30" s="76" t="s">
        <v>27</v>
      </c>
      <c r="F30" s="76" t="s">
        <v>28</v>
      </c>
      <c r="G30" s="76" t="s">
        <v>29</v>
      </c>
      <c r="H30" s="76" t="s">
        <v>30</v>
      </c>
      <c r="I30" s="76" t="s">
        <v>31</v>
      </c>
      <c r="J30" s="76" t="s">
        <v>34</v>
      </c>
      <c r="K30" s="76" t="s">
        <v>45</v>
      </c>
      <c r="L30" s="76" t="s">
        <v>46</v>
      </c>
      <c r="M30" s="76" t="s">
        <v>36</v>
      </c>
      <c r="N30" s="76" t="s">
        <v>37</v>
      </c>
      <c r="O30" s="77" t="s">
        <v>33</v>
      </c>
      <c r="P30" s="76"/>
      <c r="Q30" s="76"/>
      <c r="R30" s="76"/>
      <c r="S30" s="76"/>
      <c r="T30" s="76"/>
      <c r="U30" s="76"/>
      <c r="V30" s="76"/>
      <c r="W30" s="76"/>
      <c r="X30" s="76"/>
      <c r="Y30" s="76"/>
      <c r="Z30" s="76"/>
      <c r="AA30" s="76"/>
    </row>
    <row r="31" spans="2:27">
      <c r="B31" s="60" t="s">
        <v>47</v>
      </c>
      <c r="C31" s="76">
        <v>99</v>
      </c>
      <c r="D31" s="76">
        <v>1</v>
      </c>
      <c r="E31" s="76">
        <v>1</v>
      </c>
      <c r="F31" s="76">
        <v>1</v>
      </c>
      <c r="G31" s="76">
        <v>1</v>
      </c>
      <c r="H31" s="76">
        <v>1</v>
      </c>
      <c r="I31" s="76">
        <v>1</v>
      </c>
      <c r="J31" s="76">
        <v>0</v>
      </c>
      <c r="K31" s="76">
        <v>0</v>
      </c>
      <c r="L31" s="76">
        <v>0</v>
      </c>
      <c r="M31" s="76">
        <v>1.83</v>
      </c>
      <c r="N31" s="76">
        <v>1.09</v>
      </c>
      <c r="O31" s="76">
        <v>0</v>
      </c>
      <c r="P31" s="76"/>
      <c r="Q31" s="76"/>
      <c r="R31" s="76"/>
      <c r="S31" s="76"/>
      <c r="T31" s="76"/>
      <c r="U31" s="76"/>
      <c r="V31" s="76"/>
      <c r="W31" s="76"/>
      <c r="X31" s="76"/>
      <c r="Y31" s="76"/>
      <c r="Z31" s="76"/>
      <c r="AA31" s="76"/>
    </row>
    <row r="32" spans="2:27">
      <c r="B32" s="60" t="s">
        <v>48</v>
      </c>
      <c r="C32" s="76">
        <v>139</v>
      </c>
      <c r="D32" s="76">
        <v>8.626</v>
      </c>
      <c r="E32" s="76">
        <v>1.824</v>
      </c>
      <c r="F32" s="76">
        <v>0.2801</v>
      </c>
      <c r="G32" s="76">
        <v>18.16</v>
      </c>
      <c r="H32" s="76">
        <v>3.267</v>
      </c>
      <c r="I32" s="76">
        <v>0.3023</v>
      </c>
      <c r="J32" s="76">
        <v>1.547</v>
      </c>
      <c r="K32" s="76">
        <v>4.253</v>
      </c>
      <c r="L32" s="76">
        <v>5.8</v>
      </c>
      <c r="M32" s="76">
        <v>1.43331</v>
      </c>
      <c r="N32" s="76">
        <v>0.761771</v>
      </c>
      <c r="O32" s="76">
        <v>6.85</v>
      </c>
      <c r="P32" s="76"/>
      <c r="Q32" s="76"/>
      <c r="R32" s="76"/>
      <c r="S32" s="76"/>
      <c r="T32" s="76"/>
      <c r="U32" s="76"/>
      <c r="V32" s="76"/>
      <c r="W32" s="76"/>
      <c r="X32" s="76"/>
      <c r="Y32" s="76"/>
      <c r="Z32" s="76"/>
      <c r="AA32" s="76"/>
    </row>
    <row r="33" spans="2:27">
      <c r="B33" s="60" t="s">
        <v>49</v>
      </c>
      <c r="C33" s="76">
        <v>106</v>
      </c>
      <c r="D33" s="76">
        <v>168.6</v>
      </c>
      <c r="E33" s="76">
        <v>16.58</v>
      </c>
      <c r="F33" s="76">
        <v>1.206</v>
      </c>
      <c r="G33" s="76">
        <v>3.628</v>
      </c>
      <c r="H33" s="76">
        <v>3.158</v>
      </c>
      <c r="I33" s="76">
        <v>48.92</v>
      </c>
      <c r="J33" s="76">
        <v>3.92</v>
      </c>
      <c r="K33" s="76">
        <v>81.887</v>
      </c>
      <c r="L33" s="76">
        <v>85.807</v>
      </c>
      <c r="M33" s="76">
        <v>1.63831</v>
      </c>
      <c r="N33" s="76">
        <v>0.88</v>
      </c>
      <c r="O33" s="76">
        <v>15.0333</v>
      </c>
      <c r="P33" s="76"/>
      <c r="Q33" s="76"/>
      <c r="R33" s="76"/>
      <c r="S33" s="76"/>
      <c r="T33" s="76"/>
      <c r="U33" s="76"/>
      <c r="V33" s="76"/>
      <c r="W33" s="76"/>
      <c r="X33" s="76"/>
      <c r="Y33" s="76"/>
      <c r="Z33" s="76"/>
      <c r="AA33" s="76"/>
    </row>
    <row r="34" spans="2:27">
      <c r="B34" s="60" t="s">
        <v>50</v>
      </c>
      <c r="C34" s="76">
        <v>51</v>
      </c>
      <c r="D34" s="76">
        <v>328.8</v>
      </c>
      <c r="E34" s="76">
        <v>126.7</v>
      </c>
      <c r="F34" s="76">
        <v>3.195</v>
      </c>
      <c r="G34" s="76">
        <v>5.9</v>
      </c>
      <c r="H34" s="76">
        <v>201.36</v>
      </c>
      <c r="I34" s="76">
        <v>1853</v>
      </c>
      <c r="J34" s="76">
        <v>18.067</v>
      </c>
      <c r="K34" s="76">
        <v>39.963</v>
      </c>
      <c r="L34" s="76">
        <v>58.03</v>
      </c>
      <c r="M34" s="76">
        <v>1.37077</v>
      </c>
      <c r="N34" s="76">
        <v>0.87</v>
      </c>
      <c r="O34" s="76">
        <v>10.175</v>
      </c>
      <c r="P34" s="76"/>
      <c r="Q34" s="76"/>
      <c r="R34" s="76"/>
      <c r="S34" s="76"/>
      <c r="T34" s="76"/>
      <c r="U34" s="76"/>
      <c r="V34" s="76"/>
      <c r="W34" s="76"/>
      <c r="X34" s="76"/>
      <c r="Y34" s="76"/>
      <c r="Z34" s="76"/>
      <c r="AA34" s="76"/>
    </row>
    <row r="35" spans="2:27">
      <c r="B35" s="60" t="s">
        <v>51</v>
      </c>
      <c r="C35" s="76">
        <v>98</v>
      </c>
      <c r="D35" s="76">
        <v>3.499</v>
      </c>
      <c r="E35" s="76">
        <v>2.95</v>
      </c>
      <c r="F35" s="76">
        <v>0.05904</v>
      </c>
      <c r="G35" s="76">
        <v>3.499</v>
      </c>
      <c r="H35" s="76">
        <v>17.46</v>
      </c>
      <c r="I35" s="76">
        <v>3.92</v>
      </c>
      <c r="J35" s="76">
        <v>20.533</v>
      </c>
      <c r="K35" s="76">
        <v>47.2</v>
      </c>
      <c r="L35" s="76">
        <v>67.733</v>
      </c>
      <c r="M35" s="76">
        <v>1.85216</v>
      </c>
      <c r="N35" s="76">
        <v>1.14</v>
      </c>
      <c r="O35" s="76">
        <v>21.2133</v>
      </c>
      <c r="P35" s="76"/>
      <c r="Q35" s="76"/>
      <c r="R35" s="76"/>
      <c r="S35" s="76"/>
      <c r="T35" s="76"/>
      <c r="U35" s="76"/>
      <c r="V35" s="76"/>
      <c r="W35" s="76"/>
      <c r="X35" s="76"/>
      <c r="Y35" s="76"/>
      <c r="Z35" s="76"/>
      <c r="AA35" s="76"/>
    </row>
    <row r="36" spans="2:27">
      <c r="B36" s="60" t="s">
        <v>52</v>
      </c>
      <c r="C36" s="76">
        <v>93</v>
      </c>
      <c r="D36" s="76">
        <v>3051</v>
      </c>
      <c r="E36" s="76">
        <v>71.22</v>
      </c>
      <c r="F36" s="76">
        <v>607.9</v>
      </c>
      <c r="G36" s="76">
        <v>372.8</v>
      </c>
      <c r="H36" s="76">
        <v>14.73</v>
      </c>
      <c r="I36" s="76">
        <v>44.12</v>
      </c>
      <c r="J36" s="76">
        <v>10.157</v>
      </c>
      <c r="K36" s="76">
        <v>67.697</v>
      </c>
      <c r="L36" s="76">
        <v>77.854</v>
      </c>
      <c r="M36" s="76">
        <v>1.9623</v>
      </c>
      <c r="N36" s="76">
        <v>1</v>
      </c>
      <c r="O36" s="76">
        <v>24.7533</v>
      </c>
      <c r="P36" s="76"/>
      <c r="Q36" s="76"/>
      <c r="R36" s="76"/>
      <c r="S36" s="76"/>
      <c r="T36" s="76"/>
      <c r="U36" s="76"/>
      <c r="V36" s="76"/>
      <c r="W36" s="76"/>
      <c r="X36" s="76"/>
      <c r="Y36" s="76"/>
      <c r="Z36" s="76"/>
      <c r="AA36" s="76"/>
    </row>
    <row r="37" spans="2:27">
      <c r="B37" s="60" t="s">
        <v>53</v>
      </c>
      <c r="C37" s="76">
        <v>118</v>
      </c>
      <c r="D37" s="76">
        <v>897</v>
      </c>
      <c r="E37" s="76">
        <v>15.88</v>
      </c>
      <c r="F37" s="76">
        <v>83.06</v>
      </c>
      <c r="G37" s="76">
        <v>63.84</v>
      </c>
      <c r="H37" s="76">
        <v>6.931</v>
      </c>
      <c r="I37" s="76">
        <v>48.06</v>
      </c>
      <c r="J37" s="76">
        <v>11.41</v>
      </c>
      <c r="K37" s="76">
        <v>75.447</v>
      </c>
      <c r="L37" s="76">
        <v>86.857</v>
      </c>
      <c r="M37" s="76">
        <v>2.09414</v>
      </c>
      <c r="N37" s="76">
        <v>1.35</v>
      </c>
      <c r="O37" s="76">
        <v>24.9433</v>
      </c>
      <c r="P37" s="76"/>
      <c r="Q37" s="76"/>
      <c r="R37" s="76"/>
      <c r="S37" s="76"/>
      <c r="T37" s="76"/>
      <c r="U37" s="76"/>
      <c r="V37" s="76"/>
      <c r="W37" s="76"/>
      <c r="X37" s="76"/>
      <c r="Y37" s="76"/>
      <c r="Z37" s="76"/>
      <c r="AA37" s="76"/>
    </row>
    <row r="38" spans="3:27">
      <c r="C38" s="76"/>
      <c r="D38" s="76"/>
      <c r="E38" s="76"/>
      <c r="F38" s="76"/>
      <c r="G38" s="76"/>
      <c r="H38" s="76"/>
      <c r="I38" s="76"/>
      <c r="J38" s="76"/>
      <c r="K38" s="76"/>
      <c r="L38" s="76"/>
      <c r="M38" s="76"/>
      <c r="N38" s="76"/>
      <c r="O38" s="76"/>
      <c r="P38" s="76"/>
      <c r="Q38" s="76"/>
      <c r="R38" s="76"/>
      <c r="S38" s="76"/>
      <c r="T38" s="76"/>
      <c r="U38" s="76"/>
      <c r="V38" s="76"/>
      <c r="W38" s="76"/>
      <c r="X38" s="76"/>
      <c r="Y38" s="76"/>
      <c r="Z38" s="76"/>
      <c r="AA38" s="76"/>
    </row>
    <row r="39" spans="3:27">
      <c r="C39" s="76" t="s">
        <v>1</v>
      </c>
      <c r="D39" s="76"/>
      <c r="E39" s="76"/>
      <c r="F39" s="76"/>
      <c r="G39" s="76"/>
      <c r="H39" s="76"/>
      <c r="I39" s="76"/>
      <c r="J39" s="76"/>
      <c r="K39" s="76"/>
      <c r="L39" s="76"/>
      <c r="M39" s="76"/>
      <c r="N39" s="76"/>
      <c r="O39" s="76"/>
      <c r="P39" s="76"/>
      <c r="Q39" s="76"/>
      <c r="R39" s="76"/>
      <c r="S39" s="76"/>
      <c r="T39" s="76"/>
      <c r="U39" s="76"/>
      <c r="V39" s="76"/>
      <c r="W39" s="76"/>
      <c r="X39" s="76"/>
      <c r="Y39" s="76"/>
      <c r="Z39" s="76"/>
      <c r="AA39" s="76"/>
    </row>
    <row r="40" spans="1:27">
      <c r="A40" s="75" t="s">
        <v>54</v>
      </c>
      <c r="C40" s="76" t="s">
        <v>55</v>
      </c>
      <c r="D40" s="76" t="s">
        <v>56</v>
      </c>
      <c r="E40" s="76" t="s">
        <v>26</v>
      </c>
      <c r="F40" s="76" t="s">
        <v>27</v>
      </c>
      <c r="G40" s="76" t="s">
        <v>28</v>
      </c>
      <c r="H40" s="76" t="s">
        <v>29</v>
      </c>
      <c r="I40" s="76" t="s">
        <v>30</v>
      </c>
      <c r="J40" s="76" t="s">
        <v>31</v>
      </c>
      <c r="K40" s="77" t="s">
        <v>33</v>
      </c>
      <c r="L40" s="76" t="s">
        <v>34</v>
      </c>
      <c r="M40" s="76" t="s">
        <v>45</v>
      </c>
      <c r="N40" s="76" t="s">
        <v>57</v>
      </c>
      <c r="O40" s="76" t="s">
        <v>36</v>
      </c>
      <c r="P40" s="76"/>
      <c r="Q40" s="76"/>
      <c r="R40" s="76"/>
      <c r="S40" s="76"/>
      <c r="T40" s="76"/>
      <c r="U40" s="76"/>
      <c r="V40" s="76"/>
      <c r="W40" s="76"/>
      <c r="X40" s="76"/>
      <c r="Y40" s="76"/>
      <c r="Z40" s="76"/>
      <c r="AA40" s="76"/>
    </row>
    <row r="41" spans="3:27">
      <c r="C41" s="76">
        <v>0</v>
      </c>
      <c r="D41" s="76">
        <v>35</v>
      </c>
      <c r="E41" s="76">
        <v>1</v>
      </c>
      <c r="F41" s="76">
        <v>1</v>
      </c>
      <c r="G41" s="76">
        <v>1</v>
      </c>
      <c r="H41" s="76">
        <v>1</v>
      </c>
      <c r="I41" s="76">
        <v>1</v>
      </c>
      <c r="J41" s="76">
        <v>1</v>
      </c>
      <c r="K41" s="76">
        <v>0</v>
      </c>
      <c r="L41" s="76">
        <v>0</v>
      </c>
      <c r="M41" s="76">
        <v>0</v>
      </c>
      <c r="N41" s="76">
        <v>1.83</v>
      </c>
      <c r="O41" s="76">
        <v>1.09</v>
      </c>
      <c r="P41" s="76"/>
      <c r="Q41" s="76"/>
      <c r="R41" s="76"/>
      <c r="S41" s="76"/>
      <c r="T41" s="76"/>
      <c r="U41" s="76"/>
      <c r="V41" s="76"/>
      <c r="W41" s="76"/>
      <c r="X41" s="76"/>
      <c r="Y41" s="76"/>
      <c r="Z41" s="76"/>
      <c r="AA41" s="76"/>
    </row>
    <row r="42" spans="3:27">
      <c r="C42" s="76">
        <v>2</v>
      </c>
      <c r="D42" s="76">
        <v>76</v>
      </c>
      <c r="E42" s="76">
        <v>8.626</v>
      </c>
      <c r="F42" s="76">
        <v>1.824</v>
      </c>
      <c r="G42" s="76">
        <v>0.2801</v>
      </c>
      <c r="H42" s="76">
        <v>18.16</v>
      </c>
      <c r="I42" s="76">
        <v>3.267</v>
      </c>
      <c r="J42" s="76">
        <v>0.3023</v>
      </c>
      <c r="K42" s="76">
        <v>6.85</v>
      </c>
      <c r="L42" s="76">
        <v>1.443</v>
      </c>
      <c r="M42" s="76">
        <v>0.92</v>
      </c>
      <c r="N42" s="76">
        <v>1.43</v>
      </c>
      <c r="O42" s="76">
        <v>0.76</v>
      </c>
      <c r="P42" s="76"/>
      <c r="Q42" s="76"/>
      <c r="R42" s="76"/>
      <c r="S42" s="76"/>
      <c r="T42" s="76"/>
      <c r="U42" s="76"/>
      <c r="V42" s="76"/>
      <c r="W42" s="76"/>
      <c r="X42" s="76"/>
      <c r="Y42" s="76"/>
      <c r="Z42" s="76"/>
      <c r="AA42" s="76"/>
    </row>
    <row r="43" spans="3:27">
      <c r="C43" s="76">
        <v>4</v>
      </c>
      <c r="D43" s="76">
        <v>39</v>
      </c>
      <c r="E43" s="76">
        <v>168.6</v>
      </c>
      <c r="F43" s="76">
        <v>16.58</v>
      </c>
      <c r="G43" s="76">
        <v>1.206</v>
      </c>
      <c r="H43" s="76">
        <v>3.628</v>
      </c>
      <c r="I43" s="76">
        <v>3.158</v>
      </c>
      <c r="J43" s="76">
        <v>48.92</v>
      </c>
      <c r="K43" s="76">
        <v>20.78</v>
      </c>
      <c r="L43" s="76">
        <v>3.883</v>
      </c>
      <c r="M43" s="76">
        <v>55.551</v>
      </c>
      <c r="N43" s="76">
        <v>1.64</v>
      </c>
      <c r="O43" s="76">
        <v>0.88</v>
      </c>
      <c r="P43" s="76"/>
      <c r="Q43" s="76"/>
      <c r="R43" s="76"/>
      <c r="S43" s="76"/>
      <c r="T43" s="76"/>
      <c r="U43" s="76"/>
      <c r="V43" s="76"/>
      <c r="W43" s="76"/>
      <c r="X43" s="76"/>
      <c r="Y43" s="76"/>
      <c r="Z43" s="76"/>
      <c r="AA43" s="76"/>
    </row>
    <row r="44" spans="3:27">
      <c r="C44" s="76">
        <v>6</v>
      </c>
      <c r="D44" s="76">
        <v>2</v>
      </c>
      <c r="E44" s="76">
        <v>328.8</v>
      </c>
      <c r="F44" s="76">
        <v>126.7</v>
      </c>
      <c r="G44" s="76">
        <v>3.195</v>
      </c>
      <c r="H44" s="76">
        <v>5.9</v>
      </c>
      <c r="I44" s="76">
        <v>201.36</v>
      </c>
      <c r="J44" s="76">
        <v>1853</v>
      </c>
      <c r="K44" s="76">
        <v>10.18</v>
      </c>
      <c r="L44" s="76">
        <v>18.067</v>
      </c>
      <c r="M44" s="76">
        <v>34.468</v>
      </c>
      <c r="N44" s="76">
        <v>1.37</v>
      </c>
      <c r="O44" s="76">
        <v>0.87</v>
      </c>
      <c r="P44" s="76"/>
      <c r="Q44" s="76"/>
      <c r="R44" s="76"/>
      <c r="S44" s="76"/>
      <c r="T44" s="76"/>
      <c r="U44" s="76"/>
      <c r="V44" s="76"/>
      <c r="W44" s="76"/>
      <c r="X44" s="76"/>
      <c r="Y44" s="76"/>
      <c r="Z44" s="76"/>
      <c r="AA44" s="76"/>
    </row>
    <row r="45" spans="3:27">
      <c r="C45" s="76">
        <v>8</v>
      </c>
      <c r="D45" s="76">
        <v>32</v>
      </c>
      <c r="E45" s="76">
        <v>3.499</v>
      </c>
      <c r="F45" s="76">
        <v>2.95</v>
      </c>
      <c r="G45" s="76">
        <v>0.05904</v>
      </c>
      <c r="H45" s="76">
        <v>3.499</v>
      </c>
      <c r="I45" s="76">
        <v>17.46</v>
      </c>
      <c r="J45" s="76">
        <v>3.92</v>
      </c>
      <c r="K45" s="76">
        <v>18.27</v>
      </c>
      <c r="L45" s="76">
        <v>20.52</v>
      </c>
      <c r="M45" s="76">
        <v>43.159</v>
      </c>
      <c r="N45" s="76">
        <v>1.85</v>
      </c>
      <c r="O45" s="76">
        <v>1.14</v>
      </c>
      <c r="P45" s="76"/>
      <c r="Q45" s="76"/>
      <c r="R45" s="76"/>
      <c r="S45" s="76"/>
      <c r="T45" s="76"/>
      <c r="U45" s="76"/>
      <c r="V45" s="76"/>
      <c r="W45" s="76"/>
      <c r="X45" s="76"/>
      <c r="Y45" s="76"/>
      <c r="Z45" s="76"/>
      <c r="AA45" s="76"/>
    </row>
    <row r="46" spans="3:27">
      <c r="C46" s="76">
        <v>10</v>
      </c>
      <c r="D46" s="76">
        <v>30</v>
      </c>
      <c r="E46" s="76">
        <v>3051</v>
      </c>
      <c r="F46" s="76">
        <v>71.22</v>
      </c>
      <c r="G46" s="76">
        <v>607.9</v>
      </c>
      <c r="H46" s="76">
        <v>372.8</v>
      </c>
      <c r="I46" s="76">
        <v>14.73</v>
      </c>
      <c r="J46" s="76">
        <v>44.12</v>
      </c>
      <c r="K46" s="76">
        <v>20.53</v>
      </c>
      <c r="L46" s="76">
        <v>10.159</v>
      </c>
      <c r="M46" s="76">
        <v>56.709</v>
      </c>
      <c r="N46" s="76">
        <v>1.96</v>
      </c>
      <c r="O46" s="76">
        <v>1</v>
      </c>
      <c r="P46" s="76"/>
      <c r="Q46" s="76"/>
      <c r="R46" s="76"/>
      <c r="S46" s="76"/>
      <c r="T46" s="76"/>
      <c r="U46" s="76"/>
      <c r="V46" s="76"/>
      <c r="W46" s="76"/>
      <c r="X46" s="76"/>
      <c r="Y46" s="76"/>
      <c r="Z46" s="76"/>
      <c r="AA46" s="76"/>
    </row>
    <row r="47" spans="3:27">
      <c r="C47" s="76">
        <v>12</v>
      </c>
      <c r="D47" s="76">
        <v>34</v>
      </c>
      <c r="E47" s="76">
        <v>897</v>
      </c>
      <c r="F47" s="76">
        <v>15.88</v>
      </c>
      <c r="G47" s="76">
        <v>83.06</v>
      </c>
      <c r="H47" s="76">
        <v>63.84</v>
      </c>
      <c r="I47" s="76">
        <v>6.931</v>
      </c>
      <c r="J47" s="76">
        <v>48.06</v>
      </c>
      <c r="K47" s="76">
        <v>21</v>
      </c>
      <c r="L47" s="76">
        <v>11.406</v>
      </c>
      <c r="M47" s="76">
        <v>63.674</v>
      </c>
      <c r="N47" s="76">
        <v>2.09</v>
      </c>
      <c r="O47" s="76">
        <v>1.35</v>
      </c>
      <c r="P47" s="76"/>
      <c r="Q47" s="76"/>
      <c r="R47" s="76"/>
      <c r="S47" s="76"/>
      <c r="T47" s="76"/>
      <c r="U47" s="76"/>
      <c r="V47" s="76"/>
      <c r="W47" s="76"/>
      <c r="X47" s="76"/>
      <c r="Y47" s="76"/>
      <c r="Z47" s="76"/>
      <c r="AA47" s="76"/>
    </row>
    <row r="48" spans="3:27">
      <c r="C48" s="76"/>
      <c r="D48" s="76"/>
      <c r="E48" s="76"/>
      <c r="F48" s="76"/>
      <c r="G48" s="76"/>
      <c r="H48" s="76"/>
      <c r="I48" s="76"/>
      <c r="J48" s="76"/>
      <c r="K48" s="76"/>
      <c r="L48" s="76"/>
      <c r="M48" s="76"/>
      <c r="N48" s="76"/>
      <c r="O48" s="76"/>
      <c r="P48" s="76"/>
      <c r="Q48" s="76"/>
      <c r="R48" s="76"/>
      <c r="S48" s="76"/>
      <c r="T48" s="76"/>
      <c r="U48" s="76"/>
      <c r="V48" s="76"/>
      <c r="W48" s="76"/>
      <c r="X48" s="76"/>
      <c r="Y48" s="76"/>
      <c r="Z48" s="76"/>
      <c r="AA48" s="76"/>
    </row>
    <row r="49" spans="1:27">
      <c r="A49" s="75" t="s">
        <v>58</v>
      </c>
      <c r="C49" s="76" t="s">
        <v>1</v>
      </c>
      <c r="D49" s="76"/>
      <c r="E49" s="76"/>
      <c r="F49" s="76"/>
      <c r="G49" s="76"/>
      <c r="H49" s="76"/>
      <c r="I49" s="76"/>
      <c r="J49" s="76"/>
      <c r="K49" s="76"/>
      <c r="L49" s="76"/>
      <c r="M49" s="76"/>
      <c r="N49" s="76"/>
      <c r="O49" s="76"/>
      <c r="P49" s="76"/>
      <c r="Q49" s="76"/>
      <c r="R49" s="76"/>
      <c r="S49" s="76"/>
      <c r="T49" s="76"/>
      <c r="U49" s="76"/>
      <c r="V49" s="76"/>
      <c r="W49" s="76"/>
      <c r="X49" s="76"/>
      <c r="Y49" s="76"/>
      <c r="Z49" s="76"/>
      <c r="AA49" s="76"/>
    </row>
    <row r="50" spans="2:30">
      <c r="B50" s="60" t="s">
        <v>2</v>
      </c>
      <c r="C50" s="76">
        <v>0</v>
      </c>
      <c r="D50" s="76">
        <v>2</v>
      </c>
      <c r="E50" s="76">
        <v>4</v>
      </c>
      <c r="F50" s="76">
        <v>6</v>
      </c>
      <c r="G50" s="76">
        <v>8</v>
      </c>
      <c r="H50" s="76">
        <v>10</v>
      </c>
      <c r="I50" s="76">
        <v>12</v>
      </c>
      <c r="J50" s="76" t="s">
        <v>8</v>
      </c>
      <c r="K50" s="76">
        <v>0</v>
      </c>
      <c r="L50" s="76">
        <v>2</v>
      </c>
      <c r="M50" s="76">
        <v>4</v>
      </c>
      <c r="N50" s="76">
        <v>6</v>
      </c>
      <c r="O50" s="76">
        <v>8</v>
      </c>
      <c r="P50" s="76">
        <v>10</v>
      </c>
      <c r="Q50" s="76">
        <v>12</v>
      </c>
      <c r="R50" s="76" t="s">
        <v>17</v>
      </c>
      <c r="S50" s="76">
        <v>0</v>
      </c>
      <c r="T50" s="76">
        <v>2</v>
      </c>
      <c r="U50" s="76">
        <v>4</v>
      </c>
      <c r="V50" s="76">
        <v>6</v>
      </c>
      <c r="W50" s="76">
        <v>8</v>
      </c>
      <c r="X50" s="76">
        <v>10</v>
      </c>
      <c r="Y50" s="76">
        <v>12</v>
      </c>
      <c r="Z50" s="76" t="s">
        <v>59</v>
      </c>
      <c r="AA50" s="76" t="s">
        <v>55</v>
      </c>
      <c r="AB50" s="77" t="s">
        <v>33</v>
      </c>
      <c r="AC50" s="60" t="s">
        <v>60</v>
      </c>
      <c r="AD50" s="60" t="s">
        <v>37</v>
      </c>
    </row>
    <row r="51" spans="3:30">
      <c r="C51" s="76">
        <v>1.83261</v>
      </c>
      <c r="D51" s="76">
        <v>0.87296</v>
      </c>
      <c r="E51" s="76">
        <v>1.96736</v>
      </c>
      <c r="F51" s="76">
        <v>2.37672</v>
      </c>
      <c r="G51" s="76">
        <v>1.43456</v>
      </c>
      <c r="H51" s="76">
        <v>2.39661</v>
      </c>
      <c r="I51" s="76">
        <v>2.00913</v>
      </c>
      <c r="J51" s="76"/>
      <c r="K51" s="76">
        <v>1.08</v>
      </c>
      <c r="L51" s="76">
        <v>0.44</v>
      </c>
      <c r="M51" s="76">
        <v>0.52</v>
      </c>
      <c r="N51" s="76">
        <v>1.7</v>
      </c>
      <c r="O51" s="76">
        <v>0.84</v>
      </c>
      <c r="P51" s="76">
        <v>1.1</v>
      </c>
      <c r="Q51" s="76">
        <v>1.02</v>
      </c>
      <c r="R51" s="76"/>
      <c r="S51" s="76">
        <v>3.51</v>
      </c>
      <c r="T51" s="76">
        <v>2.6</v>
      </c>
      <c r="U51" s="76">
        <v>11.8</v>
      </c>
      <c r="V51" s="76">
        <v>9.6</v>
      </c>
      <c r="W51" s="76">
        <v>10.38</v>
      </c>
      <c r="X51" s="76">
        <v>9.41</v>
      </c>
      <c r="Y51" s="76">
        <v>27.11</v>
      </c>
      <c r="Z51" s="76"/>
      <c r="AA51" s="76">
        <v>0</v>
      </c>
      <c r="AB51" s="60">
        <v>3.51</v>
      </c>
      <c r="AC51" s="60">
        <v>1.83260974538284</v>
      </c>
      <c r="AD51" s="60">
        <v>1.09259872717813</v>
      </c>
    </row>
    <row r="52" spans="3:30">
      <c r="C52" s="76">
        <v>0.51098</v>
      </c>
      <c r="D52" s="76">
        <v>1.10281</v>
      </c>
      <c r="E52" s="76">
        <v>1.6697</v>
      </c>
      <c r="F52" s="76">
        <v>2.24235</v>
      </c>
      <c r="G52" s="76">
        <v>1.84285</v>
      </c>
      <c r="H52" s="76">
        <v>2.01893</v>
      </c>
      <c r="I52" s="76">
        <v>2.5995</v>
      </c>
      <c r="J52" s="76"/>
      <c r="K52" s="76">
        <v>1.15</v>
      </c>
      <c r="L52" s="76">
        <v>0.83</v>
      </c>
      <c r="M52" s="76">
        <v>0.93</v>
      </c>
      <c r="N52" s="76">
        <v>1.18</v>
      </c>
      <c r="O52" s="76">
        <v>0.72</v>
      </c>
      <c r="P52" s="76">
        <v>1.21</v>
      </c>
      <c r="Q52" s="76">
        <v>1.23</v>
      </c>
      <c r="R52" s="76"/>
      <c r="S52" s="76">
        <v>3.95</v>
      </c>
      <c r="T52" s="76">
        <v>3.5</v>
      </c>
      <c r="U52" s="76">
        <v>12.5</v>
      </c>
      <c r="V52" s="76">
        <v>10.9</v>
      </c>
      <c r="W52" s="76">
        <v>11.72</v>
      </c>
      <c r="X52" s="76">
        <v>28.95</v>
      </c>
      <c r="Y52" s="76">
        <v>23.03</v>
      </c>
      <c r="Z52" s="76"/>
      <c r="AA52" s="76">
        <v>0</v>
      </c>
      <c r="AB52" s="60">
        <v>3.95</v>
      </c>
      <c r="AC52" s="60">
        <v>0.510956418456288</v>
      </c>
      <c r="AD52" s="60">
        <v>1.51579519022298</v>
      </c>
    </row>
    <row r="53" spans="3:30">
      <c r="C53" s="76">
        <v>0.70831</v>
      </c>
      <c r="D53" s="76">
        <v>0.95806</v>
      </c>
      <c r="E53" s="76">
        <v>1.70139</v>
      </c>
      <c r="F53" s="76">
        <v>2.19357</v>
      </c>
      <c r="G53" s="76">
        <v>1.81528</v>
      </c>
      <c r="H53" s="76">
        <v>2.09132</v>
      </c>
      <c r="I53" s="76">
        <v>2.75333</v>
      </c>
      <c r="J53" s="76"/>
      <c r="K53" s="76">
        <v>1.26</v>
      </c>
      <c r="L53" s="76">
        <v>0.53</v>
      </c>
      <c r="M53" s="76">
        <v>0.95</v>
      </c>
      <c r="N53" s="76">
        <v>1.59</v>
      </c>
      <c r="O53" s="76">
        <v>1.45</v>
      </c>
      <c r="P53" s="76">
        <v>0.77</v>
      </c>
      <c r="Q53" s="76">
        <v>1.68</v>
      </c>
      <c r="R53" s="76"/>
      <c r="S53" s="76">
        <v>4.37</v>
      </c>
      <c r="T53" s="76">
        <v>3.9</v>
      </c>
      <c r="U53" s="76">
        <v>13.7</v>
      </c>
      <c r="V53" s="76">
        <v>13.7</v>
      </c>
      <c r="W53" s="76">
        <v>10.9</v>
      </c>
      <c r="X53" s="76">
        <v>34.57</v>
      </c>
      <c r="Y53" s="76">
        <v>24.69</v>
      </c>
      <c r="Z53" s="76"/>
      <c r="AA53" s="76">
        <v>0</v>
      </c>
      <c r="AB53" s="60">
        <v>4.37</v>
      </c>
      <c r="AC53" s="60">
        <v>0.707513340460971</v>
      </c>
      <c r="AD53" s="60">
        <v>1.26282282865031</v>
      </c>
    </row>
    <row r="54" spans="27:30">
      <c r="AA54" s="60">
        <v>2</v>
      </c>
      <c r="AB54" s="60">
        <v>2.6</v>
      </c>
      <c r="AC54" s="60">
        <v>0.872961737593149</v>
      </c>
      <c r="AD54" s="60">
        <v>0.441395419685501</v>
      </c>
    </row>
    <row r="55" spans="27:30">
      <c r="AA55" s="60">
        <v>2</v>
      </c>
      <c r="AB55" s="60">
        <v>3.5</v>
      </c>
      <c r="AC55" s="60">
        <v>1.10280902326236</v>
      </c>
      <c r="AD55" s="60">
        <v>0.83433326248872</v>
      </c>
    </row>
    <row r="56" spans="27:30">
      <c r="AA56" s="60">
        <v>2</v>
      </c>
      <c r="AB56" s="60">
        <v>3.9</v>
      </c>
      <c r="AC56" s="60">
        <v>0.958062117720927</v>
      </c>
      <c r="AD56" s="60">
        <v>0.530549743318627</v>
      </c>
    </row>
    <row r="57" spans="27:30">
      <c r="AA57" s="60">
        <v>4</v>
      </c>
      <c r="AB57" s="60">
        <v>11.8</v>
      </c>
      <c r="AC57" s="60">
        <v>1.96735501566151</v>
      </c>
      <c r="AD57" s="60">
        <v>0.523635298514885</v>
      </c>
    </row>
    <row r="58" spans="27:30">
      <c r="AA58" s="60">
        <v>4</v>
      </c>
      <c r="AB58" s="60">
        <v>12.5</v>
      </c>
      <c r="AC58" s="60">
        <v>1.66969860118871</v>
      </c>
      <c r="AD58" s="60">
        <v>0.931269691064574</v>
      </c>
    </row>
    <row r="59" spans="27:30">
      <c r="AA59" s="60">
        <v>4</v>
      </c>
      <c r="AB59" s="60">
        <v>13.7</v>
      </c>
      <c r="AC59" s="60">
        <v>1.70139118203045</v>
      </c>
      <c r="AD59" s="60">
        <v>0.94944901646752</v>
      </c>
    </row>
    <row r="60" spans="27:30">
      <c r="AA60" s="60">
        <v>6</v>
      </c>
      <c r="AB60" s="60">
        <v>9.6</v>
      </c>
      <c r="AC60" s="60">
        <v>2.37671988869133</v>
      </c>
      <c r="AD60" s="60">
        <v>1.70298585685221</v>
      </c>
    </row>
    <row r="61" spans="27:30">
      <c r="AA61" s="60">
        <v>6</v>
      </c>
      <c r="AB61" s="60">
        <v>10.9</v>
      </c>
      <c r="AC61" s="60">
        <v>2.24235486515337</v>
      </c>
      <c r="AD61" s="60">
        <v>1.17987232381098</v>
      </c>
    </row>
    <row r="62" spans="27:30">
      <c r="AA62" s="60">
        <v>6</v>
      </c>
      <c r="AB62" s="60">
        <v>13.7</v>
      </c>
      <c r="AC62" s="60">
        <v>2.19356768683853</v>
      </c>
      <c r="AD62" s="60">
        <v>1.59060100983572</v>
      </c>
    </row>
    <row r="63" spans="27:30">
      <c r="AA63" s="60">
        <v>8</v>
      </c>
      <c r="AB63" s="60">
        <v>10.38</v>
      </c>
      <c r="AC63" s="60">
        <v>1.43455610229818</v>
      </c>
      <c r="AD63" s="60">
        <v>0.83932144216011</v>
      </c>
    </row>
    <row r="64" spans="27:30">
      <c r="AA64" s="60">
        <v>8</v>
      </c>
      <c r="AB64" s="60">
        <v>11.72</v>
      </c>
      <c r="AC64" s="60">
        <v>1.84284803685385</v>
      </c>
      <c r="AD64" s="60">
        <v>0.718692049749016</v>
      </c>
    </row>
    <row r="65" spans="27:30">
      <c r="AA65" s="60">
        <v>8</v>
      </c>
      <c r="AB65" s="60">
        <v>10.9</v>
      </c>
      <c r="AC65" s="60">
        <v>1.81527700199553</v>
      </c>
      <c r="AD65" s="60">
        <v>1.45411151261482</v>
      </c>
    </row>
    <row r="66" spans="27:30">
      <c r="AA66" s="60">
        <v>10</v>
      </c>
      <c r="AB66" s="60">
        <v>9.41</v>
      </c>
      <c r="AC66" s="60">
        <v>2.39661075508243</v>
      </c>
      <c r="AD66" s="60">
        <v>1.10870341225284</v>
      </c>
    </row>
    <row r="67" spans="27:30">
      <c r="AA67" s="60">
        <v>10</v>
      </c>
      <c r="AB67" s="60">
        <v>28.95</v>
      </c>
      <c r="AC67" s="60">
        <v>2.01893334566859</v>
      </c>
      <c r="AD67" s="60">
        <v>1.20827603417959</v>
      </c>
    </row>
    <row r="68" spans="27:30">
      <c r="AA68" s="60">
        <v>10</v>
      </c>
      <c r="AB68" s="60">
        <v>34.57</v>
      </c>
      <c r="AC68" s="60">
        <v>2.09131606742357</v>
      </c>
      <c r="AD68" s="60">
        <v>0.773237795395127</v>
      </c>
    </row>
    <row r="69" spans="27:30">
      <c r="AA69" s="60">
        <v>12</v>
      </c>
      <c r="AB69" s="60">
        <v>27.11</v>
      </c>
      <c r="AC69" s="60">
        <v>2.00912676287195</v>
      </c>
      <c r="AD69" s="60">
        <v>1.01990046009386</v>
      </c>
    </row>
    <row r="70" spans="27:30">
      <c r="AA70" s="60">
        <v>12</v>
      </c>
      <c r="AB70" s="60">
        <v>23.03</v>
      </c>
      <c r="AC70" s="60">
        <v>2.59949936558751</v>
      </c>
      <c r="AD70" s="60">
        <v>1.22717040558806</v>
      </c>
    </row>
    <row r="71" spans="27:30">
      <c r="AA71" s="60">
        <v>12</v>
      </c>
      <c r="AB71" s="60">
        <v>24.69</v>
      </c>
      <c r="AC71" s="60">
        <v>2.75332801433871</v>
      </c>
      <c r="AD71" s="60">
        <v>1.68409757873737</v>
      </c>
    </row>
  </sheetData>
  <mergeCells count="5">
    <mergeCell ref="C1:AA1"/>
    <mergeCell ref="C10:O10"/>
    <mergeCell ref="C29:O29"/>
    <mergeCell ref="C39:O39"/>
    <mergeCell ref="C49:Y49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72"/>
  <sheetViews>
    <sheetView zoomScale="70" zoomScaleNormal="70" topLeftCell="A30" workbookViewId="0">
      <selection activeCell="K3" sqref="K3:AE13"/>
    </sheetView>
  </sheetViews>
  <sheetFormatPr defaultColWidth="9" defaultRowHeight="13.8"/>
  <cols>
    <col min="2" max="2" width="11.4444444444444" customWidth="1"/>
    <col min="3" max="3" width="52.5555555555556" customWidth="1"/>
    <col min="4" max="4" width="13.1111111111111" customWidth="1"/>
    <col min="5" max="5" width="13.8888888888889" style="5" customWidth="1"/>
    <col min="6" max="6" width="8.66666666666667" style="5" customWidth="1"/>
    <col min="7" max="7" width="11.2222222222222" style="5" customWidth="1"/>
    <col min="8" max="13" width="8.88888888888889" style="5"/>
    <col min="14" max="14" width="8.88888888888889" style="5" customWidth="1"/>
    <col min="15" max="31" width="8.88888888888889" style="5"/>
  </cols>
  <sheetData>
    <row r="1" spans="1:1">
      <c r="A1" s="63" t="s">
        <v>61</v>
      </c>
    </row>
    <row r="2" spans="1:6">
      <c r="A2" s="64" t="s">
        <v>62</v>
      </c>
      <c r="B2" s="64" t="s">
        <v>63</v>
      </c>
      <c r="C2" s="64" t="s">
        <v>64</v>
      </c>
      <c r="D2" s="64" t="s">
        <v>65</v>
      </c>
      <c r="E2" s="5" t="s">
        <v>66</v>
      </c>
      <c r="F2" s="5" t="s">
        <v>67</v>
      </c>
    </row>
    <row r="3" spans="1:31">
      <c r="A3" s="64"/>
      <c r="B3" s="64"/>
      <c r="C3" s="64"/>
      <c r="D3" s="64"/>
      <c r="G3" s="5">
        <v>0</v>
      </c>
      <c r="H3" s="5">
        <v>2</v>
      </c>
      <c r="I3" s="5">
        <v>2</v>
      </c>
      <c r="J3" s="5">
        <v>2</v>
      </c>
      <c r="K3" s="69" t="s">
        <v>1</v>
      </c>
      <c r="L3" s="70">
        <v>4</v>
      </c>
      <c r="M3" s="70">
        <v>4</v>
      </c>
      <c r="N3" s="70">
        <v>4</v>
      </c>
      <c r="O3" s="69" t="s">
        <v>1</v>
      </c>
      <c r="P3" s="70">
        <v>6</v>
      </c>
      <c r="Q3" s="70">
        <v>6</v>
      </c>
      <c r="R3" s="70">
        <v>6</v>
      </c>
      <c r="S3" s="69" t="s">
        <v>1</v>
      </c>
      <c r="T3" s="70">
        <v>8</v>
      </c>
      <c r="U3" s="70">
        <v>8</v>
      </c>
      <c r="V3" s="70">
        <v>8</v>
      </c>
      <c r="W3" s="69" t="s">
        <v>1</v>
      </c>
      <c r="X3" s="70">
        <v>10</v>
      </c>
      <c r="Y3" s="70">
        <v>10</v>
      </c>
      <c r="Z3" s="70">
        <v>10</v>
      </c>
      <c r="AA3" s="69" t="s">
        <v>1</v>
      </c>
      <c r="AB3" s="70">
        <v>12</v>
      </c>
      <c r="AC3" s="70">
        <v>12</v>
      </c>
      <c r="AD3" s="70">
        <v>12</v>
      </c>
      <c r="AE3" s="69" t="s">
        <v>1</v>
      </c>
    </row>
    <row r="4" spans="1:31">
      <c r="A4">
        <v>1</v>
      </c>
      <c r="B4">
        <v>15.054</v>
      </c>
      <c r="C4" t="s">
        <v>68</v>
      </c>
      <c r="D4" t="s">
        <v>69</v>
      </c>
      <c r="E4" s="5" t="s">
        <v>70</v>
      </c>
      <c r="F4" s="5">
        <v>2045</v>
      </c>
      <c r="G4" s="65">
        <v>3.652</v>
      </c>
      <c r="H4" s="65">
        <v>5.468</v>
      </c>
      <c r="I4" s="65">
        <v>6.849</v>
      </c>
      <c r="J4" s="65">
        <v>8.067</v>
      </c>
      <c r="K4" s="71">
        <f>AVERAGE(H4:J4)</f>
        <v>6.79466666666667</v>
      </c>
      <c r="L4" s="72">
        <v>5.193</v>
      </c>
      <c r="M4" s="72">
        <v>9.232</v>
      </c>
      <c r="N4" s="72">
        <v>4.323</v>
      </c>
      <c r="O4" s="71">
        <f>AVERAGE(L4:N4)</f>
        <v>6.24933333333333</v>
      </c>
      <c r="P4" s="72">
        <v>7.843</v>
      </c>
      <c r="Q4" s="72">
        <v>6.822</v>
      </c>
      <c r="R4" s="72">
        <v>6.205</v>
      </c>
      <c r="S4" s="71">
        <f>AVERAGE(P4:R4)</f>
        <v>6.95666666666667</v>
      </c>
      <c r="T4" s="72">
        <v>5.31</v>
      </c>
      <c r="U4" s="72">
        <v>7.886</v>
      </c>
      <c r="V4" s="72">
        <v>5.414</v>
      </c>
      <c r="W4" s="74">
        <f>AVERAGE(T4:V4)</f>
        <v>6.20333333333333</v>
      </c>
      <c r="X4" s="72">
        <v>8.68</v>
      </c>
      <c r="Y4" s="72">
        <v>10.009</v>
      </c>
      <c r="Z4" s="72">
        <v>9.928</v>
      </c>
      <c r="AA4" s="74">
        <f>AVERAGE(X4:Z4)</f>
        <v>9.539</v>
      </c>
      <c r="AB4" s="72">
        <v>6.082</v>
      </c>
      <c r="AC4" s="72">
        <v>5.718</v>
      </c>
      <c r="AD4" s="72">
        <v>5.447</v>
      </c>
      <c r="AE4" s="74">
        <f>AVERAGE(AB4:AD4)</f>
        <v>5.749</v>
      </c>
    </row>
    <row r="5" spans="1:31">
      <c r="A5">
        <v>2</v>
      </c>
      <c r="B5">
        <v>16.291</v>
      </c>
      <c r="C5" t="s">
        <v>71</v>
      </c>
      <c r="D5" t="s">
        <v>69</v>
      </c>
      <c r="E5" s="5" t="s">
        <v>72</v>
      </c>
      <c r="F5" s="5">
        <v>2118</v>
      </c>
      <c r="G5" s="65">
        <v>1.021</v>
      </c>
      <c r="H5" s="65">
        <v>1.954</v>
      </c>
      <c r="I5" s="65">
        <v>3.011</v>
      </c>
      <c r="J5" s="65">
        <v>2.704</v>
      </c>
      <c r="K5" s="71">
        <f t="shared" ref="K5:K13" si="0">AVERAGE(H5:J5)</f>
        <v>2.55633333333333</v>
      </c>
      <c r="L5" s="72">
        <v>1.261</v>
      </c>
      <c r="M5" s="72">
        <v>4.354</v>
      </c>
      <c r="N5" s="72">
        <v>1.707</v>
      </c>
      <c r="O5" s="71">
        <f t="shared" ref="O5:O13" si="1">AVERAGE(L5:N5)</f>
        <v>2.44066666666667</v>
      </c>
      <c r="P5" s="72">
        <v>2.705</v>
      </c>
      <c r="Q5" s="72">
        <v>2.764</v>
      </c>
      <c r="R5" s="72">
        <v>1.543</v>
      </c>
      <c r="S5" s="71">
        <f t="shared" ref="S5:S13" si="2">AVERAGE(P5:R5)</f>
        <v>2.33733333333333</v>
      </c>
      <c r="T5" s="72">
        <v>2.434</v>
      </c>
      <c r="U5" s="72">
        <v>4.474</v>
      </c>
      <c r="V5" s="72">
        <v>2.598</v>
      </c>
      <c r="W5" s="74">
        <f t="shared" ref="W5:W13" si="3">AVERAGE(T5:V5)</f>
        <v>3.16866666666667</v>
      </c>
      <c r="X5" s="72">
        <v>3.162</v>
      </c>
      <c r="Y5" s="72">
        <v>3.842</v>
      </c>
      <c r="Z5" s="72">
        <v>3.391</v>
      </c>
      <c r="AA5" s="74">
        <f t="shared" ref="AA5:AA13" si="4">AVERAGE(X5:Z5)</f>
        <v>3.465</v>
      </c>
      <c r="AB5" s="72">
        <v>2.45</v>
      </c>
      <c r="AC5" s="72">
        <v>1.988</v>
      </c>
      <c r="AD5" s="72">
        <v>1.555</v>
      </c>
      <c r="AE5" s="74">
        <f t="shared" ref="AE5:AE13" si="5">AVERAGE(AB5:AD5)</f>
        <v>1.99766666666667</v>
      </c>
    </row>
    <row r="6" spans="1:31">
      <c r="A6">
        <v>3</v>
      </c>
      <c r="B6">
        <v>49.831</v>
      </c>
      <c r="C6" t="s">
        <v>73</v>
      </c>
      <c r="D6" t="s">
        <v>74</v>
      </c>
      <c r="E6" s="5" t="s">
        <v>75</v>
      </c>
      <c r="F6" s="5">
        <v>2663</v>
      </c>
      <c r="G6" s="65">
        <v>0.468</v>
      </c>
      <c r="H6" s="65"/>
      <c r="I6" s="65"/>
      <c r="J6" s="65"/>
      <c r="K6" s="71"/>
      <c r="L6" s="72"/>
      <c r="M6" s="72">
        <v>0.33</v>
      </c>
      <c r="N6" s="72"/>
      <c r="O6" s="71">
        <f t="shared" si="1"/>
        <v>0.33</v>
      </c>
      <c r="P6" s="72">
        <v>0.309</v>
      </c>
      <c r="Q6" s="72"/>
      <c r="R6" s="72"/>
      <c r="S6" s="71">
        <f t="shared" si="2"/>
        <v>0.309</v>
      </c>
      <c r="T6" s="72"/>
      <c r="U6" s="72"/>
      <c r="V6" s="72"/>
      <c r="W6" s="74"/>
      <c r="X6" s="72"/>
      <c r="Y6" s="72">
        <v>1.959</v>
      </c>
      <c r="Z6" s="72">
        <v>0.608</v>
      </c>
      <c r="AA6" s="74">
        <f t="shared" si="4"/>
        <v>1.2835</v>
      </c>
      <c r="AB6" s="72">
        <v>0.494</v>
      </c>
      <c r="AC6" s="72">
        <v>1.095</v>
      </c>
      <c r="AD6" s="72">
        <v>0.505</v>
      </c>
      <c r="AE6" s="74">
        <f t="shared" si="5"/>
        <v>0.698</v>
      </c>
    </row>
    <row r="7" spans="1:31">
      <c r="A7">
        <v>4</v>
      </c>
      <c r="B7">
        <v>64.507</v>
      </c>
      <c r="C7" t="s">
        <v>76</v>
      </c>
      <c r="D7" t="s">
        <v>77</v>
      </c>
      <c r="E7" s="5" t="s">
        <v>78</v>
      </c>
      <c r="F7" s="5">
        <v>2705</v>
      </c>
      <c r="G7" s="65">
        <v>8.722</v>
      </c>
      <c r="H7" s="65">
        <v>0.503</v>
      </c>
      <c r="I7" s="65">
        <v>0.786</v>
      </c>
      <c r="J7" s="65">
        <v>0.387</v>
      </c>
      <c r="K7" s="71">
        <f t="shared" si="0"/>
        <v>0.558666666666667</v>
      </c>
      <c r="L7" s="72">
        <v>0.963</v>
      </c>
      <c r="M7" s="72">
        <v>0.51</v>
      </c>
      <c r="N7" s="72">
        <v>1.308</v>
      </c>
      <c r="O7" s="71">
        <f t="shared" si="1"/>
        <v>0.927</v>
      </c>
      <c r="P7" s="72">
        <v>3.041</v>
      </c>
      <c r="Q7" s="72">
        <v>9.516</v>
      </c>
      <c r="R7" s="72">
        <v>3.799</v>
      </c>
      <c r="S7" s="71">
        <f t="shared" si="2"/>
        <v>5.452</v>
      </c>
      <c r="T7" s="72">
        <v>2.024</v>
      </c>
      <c r="U7" s="72">
        <v>0.645</v>
      </c>
      <c r="V7" s="72">
        <v>0.836</v>
      </c>
      <c r="W7" s="74">
        <f t="shared" si="3"/>
        <v>1.16833333333333</v>
      </c>
      <c r="X7" s="72">
        <v>2.213</v>
      </c>
      <c r="Y7" s="72">
        <v>2.504</v>
      </c>
      <c r="Z7" s="72">
        <v>2.332</v>
      </c>
      <c r="AA7" s="74">
        <f t="shared" si="4"/>
        <v>2.34966666666667</v>
      </c>
      <c r="AB7" s="72">
        <v>3.838</v>
      </c>
      <c r="AC7" s="72">
        <v>1.816</v>
      </c>
      <c r="AD7" s="72">
        <v>1.807</v>
      </c>
      <c r="AE7" s="74">
        <f t="shared" si="5"/>
        <v>2.487</v>
      </c>
    </row>
    <row r="8" spans="1:31">
      <c r="A8">
        <v>5</v>
      </c>
      <c r="B8">
        <v>73.209</v>
      </c>
      <c r="C8" t="s">
        <v>79</v>
      </c>
      <c r="D8" t="s">
        <v>74</v>
      </c>
      <c r="E8" s="5" t="s">
        <v>80</v>
      </c>
      <c r="F8" s="5">
        <v>2697</v>
      </c>
      <c r="G8" s="65">
        <v>2.41</v>
      </c>
      <c r="H8" s="65">
        <v>1.594</v>
      </c>
      <c r="I8" s="65">
        <v>1.298</v>
      </c>
      <c r="J8" s="65">
        <v>2.391</v>
      </c>
      <c r="K8" s="71">
        <f t="shared" si="0"/>
        <v>1.761</v>
      </c>
      <c r="L8" s="72">
        <v>1.883</v>
      </c>
      <c r="M8" s="72">
        <v>4.406</v>
      </c>
      <c r="N8" s="72">
        <v>1.226</v>
      </c>
      <c r="O8" s="71">
        <f t="shared" si="1"/>
        <v>2.505</v>
      </c>
      <c r="P8" s="72">
        <v>4.633</v>
      </c>
      <c r="Q8" s="72">
        <v>2.177</v>
      </c>
      <c r="R8" s="72">
        <v>2.697</v>
      </c>
      <c r="S8" s="71">
        <f t="shared" si="2"/>
        <v>3.169</v>
      </c>
      <c r="T8" s="72">
        <v>3.631</v>
      </c>
      <c r="U8" s="72">
        <v>1.345</v>
      </c>
      <c r="V8" s="72">
        <v>3.158</v>
      </c>
      <c r="W8" s="74">
        <f t="shared" si="3"/>
        <v>2.71133333333333</v>
      </c>
      <c r="X8" s="72">
        <v>3.106</v>
      </c>
      <c r="Y8" s="72">
        <v>2.832</v>
      </c>
      <c r="Z8" s="72">
        <v>0.965</v>
      </c>
      <c r="AA8" s="74">
        <f t="shared" si="4"/>
        <v>2.301</v>
      </c>
      <c r="AB8" s="72">
        <v>1.415</v>
      </c>
      <c r="AC8" s="72">
        <v>2.398</v>
      </c>
      <c r="AD8" s="72">
        <v>2.343</v>
      </c>
      <c r="AE8" s="74">
        <f t="shared" si="5"/>
        <v>2.052</v>
      </c>
    </row>
    <row r="9" spans="1:31">
      <c r="A9">
        <v>6</v>
      </c>
      <c r="B9">
        <v>75.793</v>
      </c>
      <c r="C9" t="s">
        <v>81</v>
      </c>
      <c r="D9" t="s">
        <v>82</v>
      </c>
      <c r="E9" s="5" t="s">
        <v>83</v>
      </c>
      <c r="F9" s="5">
        <v>2848</v>
      </c>
      <c r="G9" s="65">
        <v>6.969</v>
      </c>
      <c r="H9" s="65">
        <v>1.385</v>
      </c>
      <c r="I9" s="65">
        <v>4.602</v>
      </c>
      <c r="J9" s="65">
        <v>2.904</v>
      </c>
      <c r="K9" s="71">
        <f t="shared" si="0"/>
        <v>2.96366666666667</v>
      </c>
      <c r="L9" s="72">
        <v>2.06</v>
      </c>
      <c r="M9" s="72">
        <v>2.566</v>
      </c>
      <c r="N9" s="72">
        <v>2.492</v>
      </c>
      <c r="O9" s="71">
        <f t="shared" si="1"/>
        <v>2.37266666666667</v>
      </c>
      <c r="P9" s="72">
        <v>8.199</v>
      </c>
      <c r="Q9" s="72">
        <v>3.938</v>
      </c>
      <c r="R9" s="72">
        <v>3.292</v>
      </c>
      <c r="S9" s="71">
        <f t="shared" si="2"/>
        <v>5.143</v>
      </c>
      <c r="T9" s="72">
        <v>4.728</v>
      </c>
      <c r="U9" s="72">
        <v>4.705</v>
      </c>
      <c r="V9" s="72">
        <v>3.365</v>
      </c>
      <c r="W9" s="74">
        <f t="shared" si="3"/>
        <v>4.266</v>
      </c>
      <c r="X9" s="72">
        <v>1.065</v>
      </c>
      <c r="Y9" s="72">
        <v>1.784</v>
      </c>
      <c r="Z9" s="72">
        <v>3.711</v>
      </c>
      <c r="AA9" s="74">
        <f t="shared" si="4"/>
        <v>2.18666666666667</v>
      </c>
      <c r="AB9" s="72">
        <v>5.238</v>
      </c>
      <c r="AC9" s="72">
        <v>5.787</v>
      </c>
      <c r="AD9" s="72">
        <v>0.92</v>
      </c>
      <c r="AE9" s="74">
        <f t="shared" si="5"/>
        <v>3.98166666666667</v>
      </c>
    </row>
    <row r="10" spans="1:31">
      <c r="A10">
        <v>7</v>
      </c>
      <c r="B10">
        <v>78.881</v>
      </c>
      <c r="C10" t="s">
        <v>84</v>
      </c>
      <c r="D10" t="s">
        <v>85</v>
      </c>
      <c r="E10" s="5" t="s">
        <v>86</v>
      </c>
      <c r="F10" s="5">
        <v>2817</v>
      </c>
      <c r="G10" s="65">
        <v>3.064</v>
      </c>
      <c r="H10" s="65">
        <v>16.062</v>
      </c>
      <c r="I10" s="65">
        <v>4.114</v>
      </c>
      <c r="J10" s="65">
        <v>4.89</v>
      </c>
      <c r="K10" s="71">
        <f t="shared" si="0"/>
        <v>8.35533333333333</v>
      </c>
      <c r="L10" s="72">
        <v>16.347</v>
      </c>
      <c r="M10" s="72">
        <v>1.892</v>
      </c>
      <c r="N10" s="72">
        <v>5.981</v>
      </c>
      <c r="O10" s="71">
        <f t="shared" si="1"/>
        <v>8.07333333333333</v>
      </c>
      <c r="P10" s="72">
        <v>3.512</v>
      </c>
      <c r="Q10" s="72">
        <v>3.072</v>
      </c>
      <c r="R10" s="72">
        <v>12.552</v>
      </c>
      <c r="S10" s="71">
        <f t="shared" si="2"/>
        <v>6.37866666666667</v>
      </c>
      <c r="T10" s="72"/>
      <c r="U10" s="72">
        <v>4.047</v>
      </c>
      <c r="V10" s="72">
        <v>3.452</v>
      </c>
      <c r="W10" s="74">
        <f t="shared" si="3"/>
        <v>3.7495</v>
      </c>
      <c r="X10" s="72">
        <v>2.634</v>
      </c>
      <c r="Y10" s="72">
        <v>2.427</v>
      </c>
      <c r="Z10" s="72">
        <v>5.007</v>
      </c>
      <c r="AA10" s="74">
        <f t="shared" si="4"/>
        <v>3.356</v>
      </c>
      <c r="AB10" s="72">
        <v>2.038</v>
      </c>
      <c r="AC10" s="72">
        <v>2.091</v>
      </c>
      <c r="AD10" s="72">
        <v>12.044</v>
      </c>
      <c r="AE10" s="74">
        <f t="shared" si="5"/>
        <v>5.391</v>
      </c>
    </row>
    <row r="11" spans="1:31">
      <c r="A11">
        <v>8</v>
      </c>
      <c r="B11">
        <v>83.168</v>
      </c>
      <c r="C11" t="s">
        <v>87</v>
      </c>
      <c r="D11" t="s">
        <v>88</v>
      </c>
      <c r="E11" s="5" t="s">
        <v>89</v>
      </c>
      <c r="F11" s="5">
        <v>2875</v>
      </c>
      <c r="G11" s="65">
        <v>21.374</v>
      </c>
      <c r="H11" s="65">
        <v>9.819</v>
      </c>
      <c r="I11" s="65">
        <v>5.893</v>
      </c>
      <c r="J11" s="65">
        <v>7.37</v>
      </c>
      <c r="K11" s="71">
        <f t="shared" si="0"/>
        <v>7.694</v>
      </c>
      <c r="L11" s="72">
        <v>6.525</v>
      </c>
      <c r="M11" s="72">
        <v>10.651</v>
      </c>
      <c r="N11" s="72">
        <v>16.357</v>
      </c>
      <c r="O11" s="71">
        <f t="shared" si="1"/>
        <v>11.1776666666667</v>
      </c>
      <c r="P11" s="72">
        <v>9.461</v>
      </c>
      <c r="Q11" s="72">
        <v>6.321</v>
      </c>
      <c r="R11" s="72">
        <v>9.062</v>
      </c>
      <c r="S11" s="71">
        <f t="shared" si="2"/>
        <v>8.28133333333333</v>
      </c>
      <c r="T11" s="72">
        <v>16.07</v>
      </c>
      <c r="U11" s="72"/>
      <c r="V11" s="72">
        <v>20.217</v>
      </c>
      <c r="W11" s="74">
        <f t="shared" si="3"/>
        <v>18.1435</v>
      </c>
      <c r="X11" s="72">
        <v>23.133</v>
      </c>
      <c r="Y11" s="72">
        <v>19.916</v>
      </c>
      <c r="Z11" s="72">
        <v>24.982</v>
      </c>
      <c r="AA11" s="74">
        <f t="shared" si="4"/>
        <v>22.677</v>
      </c>
      <c r="AB11" s="72">
        <v>24.238</v>
      </c>
      <c r="AC11" s="72">
        <v>28.236</v>
      </c>
      <c r="AD11" s="72">
        <v>20.385</v>
      </c>
      <c r="AE11" s="74">
        <f t="shared" si="5"/>
        <v>24.2863333333333</v>
      </c>
    </row>
    <row r="12" spans="1:31">
      <c r="A12">
        <v>9</v>
      </c>
      <c r="B12">
        <v>83.435</v>
      </c>
      <c r="C12" t="s">
        <v>37</v>
      </c>
      <c r="D12" t="s">
        <v>82</v>
      </c>
      <c r="E12" s="5" t="s">
        <v>90</v>
      </c>
      <c r="F12" s="5">
        <v>2858</v>
      </c>
      <c r="G12" s="65">
        <v>27.71</v>
      </c>
      <c r="H12" s="65">
        <v>24.31</v>
      </c>
      <c r="I12" s="65">
        <v>29.752</v>
      </c>
      <c r="J12" s="65">
        <v>32.99</v>
      </c>
      <c r="K12" s="71">
        <f t="shared" si="0"/>
        <v>29.0173333333333</v>
      </c>
      <c r="L12" s="72">
        <v>33.803</v>
      </c>
      <c r="M12" s="72">
        <v>22.6</v>
      </c>
      <c r="N12" s="72">
        <v>40.846</v>
      </c>
      <c r="O12" s="71">
        <f t="shared" si="1"/>
        <v>32.4163333333333</v>
      </c>
      <c r="P12" s="72">
        <v>36.74</v>
      </c>
      <c r="Q12" s="72">
        <v>38.199</v>
      </c>
      <c r="R12" s="72">
        <v>48.618</v>
      </c>
      <c r="S12" s="71">
        <f t="shared" si="2"/>
        <v>41.1856666666667</v>
      </c>
      <c r="T12" s="72">
        <v>47.162</v>
      </c>
      <c r="U12" s="72">
        <v>23.278</v>
      </c>
      <c r="V12" s="72">
        <v>39.918</v>
      </c>
      <c r="W12" s="74">
        <f t="shared" si="3"/>
        <v>36.786</v>
      </c>
      <c r="X12" s="72">
        <v>26.741</v>
      </c>
      <c r="Y12" s="72">
        <v>20.456</v>
      </c>
      <c r="Z12" s="72">
        <v>24.909</v>
      </c>
      <c r="AA12" s="74">
        <f t="shared" si="4"/>
        <v>24.0353333333333</v>
      </c>
      <c r="AB12" s="72">
        <v>27.877</v>
      </c>
      <c r="AC12" s="72">
        <v>32.423</v>
      </c>
      <c r="AD12" s="72">
        <v>27.978</v>
      </c>
      <c r="AE12" s="74">
        <f t="shared" si="5"/>
        <v>29.426</v>
      </c>
    </row>
    <row r="13" spans="1:31">
      <c r="A13">
        <v>10</v>
      </c>
      <c r="B13">
        <v>84.196</v>
      </c>
      <c r="C13" t="s">
        <v>91</v>
      </c>
      <c r="D13" t="s">
        <v>92</v>
      </c>
      <c r="E13" s="5" t="s">
        <v>93</v>
      </c>
      <c r="F13" s="5">
        <v>3234</v>
      </c>
      <c r="G13" s="65">
        <v>11.179</v>
      </c>
      <c r="H13" s="65">
        <v>23.928</v>
      </c>
      <c r="I13" s="65">
        <v>26.645</v>
      </c>
      <c r="J13" s="65">
        <v>26.695</v>
      </c>
      <c r="K13" s="71">
        <f t="shared" si="0"/>
        <v>25.756</v>
      </c>
      <c r="L13" s="72">
        <v>20.41</v>
      </c>
      <c r="M13" s="72">
        <v>20.1</v>
      </c>
      <c r="N13" s="72">
        <v>10.552</v>
      </c>
      <c r="O13" s="71">
        <f t="shared" si="1"/>
        <v>17.0206666666667</v>
      </c>
      <c r="P13" s="72">
        <v>8.185</v>
      </c>
      <c r="Q13" s="72">
        <v>8.284</v>
      </c>
      <c r="R13" s="72"/>
      <c r="S13" s="71">
        <f t="shared" si="2"/>
        <v>8.2345</v>
      </c>
      <c r="T13" s="72">
        <v>8.52</v>
      </c>
      <c r="U13" s="72">
        <v>33.708</v>
      </c>
      <c r="V13" s="72">
        <v>10.637</v>
      </c>
      <c r="W13" s="74">
        <f t="shared" si="3"/>
        <v>17.6216666666667</v>
      </c>
      <c r="X13" s="72">
        <v>8.758</v>
      </c>
      <c r="Y13" s="72">
        <v>14.021</v>
      </c>
      <c r="Z13" s="72">
        <v>10.896</v>
      </c>
      <c r="AA13" s="74">
        <f t="shared" si="4"/>
        <v>11.225</v>
      </c>
      <c r="AB13" s="72">
        <v>10.481</v>
      </c>
      <c r="AC13" s="72">
        <v>5.333</v>
      </c>
      <c r="AD13" s="72">
        <v>13.655</v>
      </c>
      <c r="AE13" s="74">
        <f t="shared" si="5"/>
        <v>9.823</v>
      </c>
    </row>
    <row r="16" spans="1:1">
      <c r="A16" s="63" t="s">
        <v>94</v>
      </c>
    </row>
    <row r="17" spans="1:7">
      <c r="A17" s="64" t="s">
        <v>62</v>
      </c>
      <c r="B17" s="64" t="s">
        <v>63</v>
      </c>
      <c r="C17" s="64" t="s">
        <v>64</v>
      </c>
      <c r="D17" s="64" t="s">
        <v>65</v>
      </c>
      <c r="E17" s="5" t="s">
        <v>66</v>
      </c>
      <c r="F17" s="5" t="s">
        <v>67</v>
      </c>
      <c r="G17" s="5" t="s">
        <v>95</v>
      </c>
    </row>
    <row r="18" spans="1:13">
      <c r="A18" s="64"/>
      <c r="B18" s="64"/>
      <c r="C18" s="64"/>
      <c r="D18" s="64"/>
      <c r="G18" s="5">
        <v>0</v>
      </c>
      <c r="H18" s="5">
        <v>2</v>
      </c>
      <c r="I18" s="5">
        <v>4</v>
      </c>
      <c r="J18" s="5">
        <v>6</v>
      </c>
      <c r="K18" s="5">
        <v>8</v>
      </c>
      <c r="L18" s="5">
        <v>10</v>
      </c>
      <c r="M18" s="5">
        <v>12</v>
      </c>
    </row>
    <row r="19" spans="1:13">
      <c r="A19">
        <v>1</v>
      </c>
      <c r="B19">
        <v>12.283</v>
      </c>
      <c r="C19" t="s">
        <v>96</v>
      </c>
      <c r="D19" t="s">
        <v>97</v>
      </c>
      <c r="E19" s="5" t="s">
        <v>98</v>
      </c>
      <c r="F19" s="5">
        <v>1243</v>
      </c>
      <c r="G19" s="66">
        <v>0</v>
      </c>
      <c r="H19" s="66">
        <v>0.14</v>
      </c>
      <c r="I19" s="66">
        <v>0.14</v>
      </c>
      <c r="J19" s="66">
        <v>0.01</v>
      </c>
      <c r="K19" s="66">
        <v>0.017</v>
      </c>
      <c r="L19" s="66">
        <v>0.323</v>
      </c>
      <c r="M19" s="66">
        <v>0.127</v>
      </c>
    </row>
    <row r="20" spans="1:13">
      <c r="A20">
        <v>2</v>
      </c>
      <c r="B20">
        <v>25.307</v>
      </c>
      <c r="C20" t="s">
        <v>99</v>
      </c>
      <c r="D20" t="s">
        <v>100</v>
      </c>
      <c r="E20" s="5" t="s">
        <v>101</v>
      </c>
      <c r="F20" s="5">
        <v>1400</v>
      </c>
      <c r="G20" s="66">
        <v>0.1</v>
      </c>
      <c r="H20" s="66">
        <v>0.163</v>
      </c>
      <c r="I20" s="66">
        <v>0</v>
      </c>
      <c r="J20" s="66">
        <v>0</v>
      </c>
      <c r="K20" s="66">
        <v>0.04</v>
      </c>
      <c r="L20" s="66">
        <v>0.067</v>
      </c>
      <c r="M20" s="66">
        <v>0.013</v>
      </c>
    </row>
    <row r="21" spans="1:13">
      <c r="A21">
        <v>3</v>
      </c>
      <c r="B21">
        <v>26.636</v>
      </c>
      <c r="C21" t="s">
        <v>102</v>
      </c>
      <c r="D21" t="s">
        <v>103</v>
      </c>
      <c r="E21" s="5" t="s">
        <v>104</v>
      </c>
      <c r="F21" s="5">
        <v>1561</v>
      </c>
      <c r="G21" s="66">
        <v>0</v>
      </c>
      <c r="H21" s="66">
        <v>0.103</v>
      </c>
      <c r="I21" s="66">
        <v>0.023</v>
      </c>
      <c r="J21" s="66">
        <v>0</v>
      </c>
      <c r="K21" s="66">
        <v>0.003</v>
      </c>
      <c r="L21" s="66">
        <v>0</v>
      </c>
      <c r="M21" s="66">
        <v>0</v>
      </c>
    </row>
    <row r="22" spans="1:13">
      <c r="A22">
        <v>4</v>
      </c>
      <c r="B22">
        <v>27.905</v>
      </c>
      <c r="C22" t="s">
        <v>105</v>
      </c>
      <c r="D22" t="s">
        <v>106</v>
      </c>
      <c r="E22" s="5" t="s">
        <v>107</v>
      </c>
      <c r="F22" s="5">
        <v>1320</v>
      </c>
      <c r="G22" s="66">
        <v>0.09</v>
      </c>
      <c r="H22" s="66">
        <v>0</v>
      </c>
      <c r="I22" s="66">
        <v>0.013</v>
      </c>
      <c r="J22" s="66">
        <v>0</v>
      </c>
      <c r="K22" s="66">
        <v>0.01</v>
      </c>
      <c r="L22" s="66">
        <v>0</v>
      </c>
      <c r="M22" s="66">
        <v>0.003</v>
      </c>
    </row>
    <row r="23" spans="1:13">
      <c r="A23">
        <v>5</v>
      </c>
      <c r="B23">
        <v>28.395</v>
      </c>
      <c r="C23" s="67" t="s">
        <v>108</v>
      </c>
      <c r="D23" t="s">
        <v>109</v>
      </c>
      <c r="E23" s="5" t="s">
        <v>110</v>
      </c>
      <c r="F23" s="5">
        <v>1545</v>
      </c>
      <c r="G23" s="66">
        <v>0</v>
      </c>
      <c r="H23" s="66">
        <v>0</v>
      </c>
      <c r="I23" s="66">
        <v>0</v>
      </c>
      <c r="J23" s="66">
        <v>0</v>
      </c>
      <c r="K23" s="66">
        <v>0.01</v>
      </c>
      <c r="L23" s="66">
        <v>0.007</v>
      </c>
      <c r="M23" s="66">
        <v>0.013</v>
      </c>
    </row>
    <row r="24" spans="1:13">
      <c r="A24">
        <v>6</v>
      </c>
      <c r="B24">
        <v>28.868</v>
      </c>
      <c r="C24" t="s">
        <v>111</v>
      </c>
      <c r="D24" t="s">
        <v>112</v>
      </c>
      <c r="E24" s="5" t="s">
        <v>113</v>
      </c>
      <c r="F24" s="5">
        <v>1576</v>
      </c>
      <c r="G24" s="66">
        <v>0</v>
      </c>
      <c r="H24" s="66">
        <v>0</v>
      </c>
      <c r="I24" s="66">
        <v>0</v>
      </c>
      <c r="J24" s="66">
        <v>0</v>
      </c>
      <c r="K24" s="66">
        <v>0</v>
      </c>
      <c r="L24" s="66">
        <v>0</v>
      </c>
      <c r="M24" s="66">
        <v>0.013</v>
      </c>
    </row>
    <row r="25" spans="1:13">
      <c r="A25">
        <v>7</v>
      </c>
      <c r="B25">
        <v>29.641</v>
      </c>
      <c r="C25" s="67" t="s">
        <v>114</v>
      </c>
      <c r="D25" t="s">
        <v>115</v>
      </c>
      <c r="E25" s="5" t="s">
        <v>116</v>
      </c>
      <c r="F25" s="5">
        <v>1526</v>
      </c>
      <c r="G25" s="66">
        <v>0</v>
      </c>
      <c r="H25" s="66">
        <v>0</v>
      </c>
      <c r="I25" s="66">
        <v>0</v>
      </c>
      <c r="J25" s="66">
        <v>0.01</v>
      </c>
      <c r="K25" s="66">
        <v>0.013</v>
      </c>
      <c r="L25" s="66">
        <v>0.04</v>
      </c>
      <c r="M25" s="66">
        <v>0.02</v>
      </c>
    </row>
    <row r="26" spans="1:13">
      <c r="A26">
        <v>8</v>
      </c>
      <c r="B26">
        <v>30.27</v>
      </c>
      <c r="C26" s="67" t="s">
        <v>117</v>
      </c>
      <c r="D26" t="s">
        <v>115</v>
      </c>
      <c r="E26" s="5" t="s">
        <v>118</v>
      </c>
      <c r="F26" s="5">
        <v>1534</v>
      </c>
      <c r="G26" s="66">
        <v>0</v>
      </c>
      <c r="H26" s="66">
        <v>0</v>
      </c>
      <c r="I26" s="66">
        <v>0</v>
      </c>
      <c r="J26" s="66">
        <v>0</v>
      </c>
      <c r="K26" s="66">
        <v>0.033</v>
      </c>
      <c r="L26" s="66">
        <v>0.04</v>
      </c>
      <c r="M26" s="66">
        <v>0.023</v>
      </c>
    </row>
    <row r="27" spans="1:13">
      <c r="A27">
        <v>9</v>
      </c>
      <c r="B27">
        <v>30.505</v>
      </c>
      <c r="C27" t="s">
        <v>119</v>
      </c>
      <c r="D27" t="s">
        <v>103</v>
      </c>
      <c r="E27" s="5" t="s">
        <v>120</v>
      </c>
      <c r="F27" s="5">
        <v>1579</v>
      </c>
      <c r="G27" s="66">
        <v>0</v>
      </c>
      <c r="H27" s="66">
        <v>0.42</v>
      </c>
      <c r="I27" s="66">
        <v>0.123</v>
      </c>
      <c r="J27" s="66">
        <v>0.153</v>
      </c>
      <c r="K27" s="66">
        <v>0.313</v>
      </c>
      <c r="L27" s="66">
        <v>0.26</v>
      </c>
      <c r="M27" s="66">
        <v>0.31</v>
      </c>
    </row>
    <row r="28" spans="1:13">
      <c r="A28">
        <v>10</v>
      </c>
      <c r="B28">
        <v>30.997</v>
      </c>
      <c r="C28" t="s">
        <v>121</v>
      </c>
      <c r="D28" t="s">
        <v>103</v>
      </c>
      <c r="E28" s="5" t="s">
        <v>122</v>
      </c>
      <c r="F28" s="5">
        <v>1577</v>
      </c>
      <c r="G28" s="66">
        <v>0</v>
      </c>
      <c r="H28" s="66">
        <v>0</v>
      </c>
      <c r="I28" s="66">
        <v>0</v>
      </c>
      <c r="J28" s="66">
        <v>0</v>
      </c>
      <c r="K28" s="66">
        <v>0.01</v>
      </c>
      <c r="L28" s="66">
        <v>0.07</v>
      </c>
      <c r="M28" s="66">
        <v>0.017</v>
      </c>
    </row>
    <row r="29" spans="1:13">
      <c r="A29">
        <v>11</v>
      </c>
      <c r="B29">
        <v>33.188</v>
      </c>
      <c r="C29" s="67" t="s">
        <v>123</v>
      </c>
      <c r="D29" t="s">
        <v>109</v>
      </c>
      <c r="E29" s="5" t="s">
        <v>124</v>
      </c>
      <c r="F29" s="5">
        <v>1619</v>
      </c>
      <c r="G29" s="66">
        <v>0</v>
      </c>
      <c r="H29" s="66">
        <v>0</v>
      </c>
      <c r="I29" s="66">
        <v>0.013</v>
      </c>
      <c r="J29" s="66">
        <v>0.05</v>
      </c>
      <c r="K29" s="66">
        <v>0.01</v>
      </c>
      <c r="L29" s="66">
        <v>0</v>
      </c>
      <c r="M29" s="66">
        <v>0.053</v>
      </c>
    </row>
    <row r="30" spans="1:13">
      <c r="A30">
        <v>12</v>
      </c>
      <c r="B30">
        <v>34.373</v>
      </c>
      <c r="C30" t="s">
        <v>125</v>
      </c>
      <c r="D30" t="s">
        <v>109</v>
      </c>
      <c r="E30" s="5" t="s">
        <v>126</v>
      </c>
      <c r="F30" s="5">
        <v>1631</v>
      </c>
      <c r="G30" s="66">
        <v>0</v>
      </c>
      <c r="H30" s="66">
        <v>0</v>
      </c>
      <c r="I30" s="66">
        <v>0.037</v>
      </c>
      <c r="J30" s="66">
        <v>0.067</v>
      </c>
      <c r="K30" s="66">
        <v>0.027</v>
      </c>
      <c r="L30" s="66">
        <v>0.047</v>
      </c>
      <c r="M30" s="66">
        <v>0.06</v>
      </c>
    </row>
    <row r="31" spans="1:14">
      <c r="A31">
        <v>13</v>
      </c>
      <c r="B31">
        <v>35.677</v>
      </c>
      <c r="C31" s="67" t="s">
        <v>127</v>
      </c>
      <c r="D31" t="s">
        <v>115</v>
      </c>
      <c r="E31" s="68" t="s">
        <v>128</v>
      </c>
      <c r="F31" s="5">
        <v>1636</v>
      </c>
      <c r="G31" s="66">
        <v>0</v>
      </c>
      <c r="H31" s="66">
        <v>0</v>
      </c>
      <c r="I31" s="66">
        <v>0.06</v>
      </c>
      <c r="J31" s="66">
        <v>0.09</v>
      </c>
      <c r="K31" s="66">
        <v>0.057</v>
      </c>
      <c r="L31" s="66">
        <v>0.063</v>
      </c>
      <c r="M31" s="66">
        <v>0.077</v>
      </c>
      <c r="N31" s="73"/>
    </row>
    <row r="32" spans="1:13">
      <c r="A32">
        <v>14</v>
      </c>
      <c r="B32">
        <v>35.893</v>
      </c>
      <c r="C32" t="s">
        <v>129</v>
      </c>
      <c r="D32" t="s">
        <v>109</v>
      </c>
      <c r="E32" s="5" t="s">
        <v>130</v>
      </c>
      <c r="F32" s="5">
        <v>1632</v>
      </c>
      <c r="G32" s="66">
        <v>0</v>
      </c>
      <c r="H32" s="66">
        <v>0</v>
      </c>
      <c r="I32" s="66">
        <v>0.013</v>
      </c>
      <c r="J32" s="66">
        <v>0.023</v>
      </c>
      <c r="K32" s="66">
        <v>0.113</v>
      </c>
      <c r="L32" s="66">
        <v>0.113</v>
      </c>
      <c r="M32" s="66">
        <v>0.033</v>
      </c>
    </row>
    <row r="33" spans="1:13">
      <c r="A33">
        <v>15</v>
      </c>
      <c r="B33">
        <v>36.342</v>
      </c>
      <c r="C33" t="s">
        <v>131</v>
      </c>
      <c r="D33" t="s">
        <v>109</v>
      </c>
      <c r="E33" s="5" t="s">
        <v>132</v>
      </c>
      <c r="F33" s="5">
        <v>1614</v>
      </c>
      <c r="G33" s="66">
        <v>0</v>
      </c>
      <c r="H33" s="66">
        <v>0</v>
      </c>
      <c r="I33" s="66">
        <v>0.1</v>
      </c>
      <c r="J33" s="66">
        <v>0.23</v>
      </c>
      <c r="K33" s="66">
        <v>0.217</v>
      </c>
      <c r="L33" s="66">
        <v>0.2</v>
      </c>
      <c r="M33" s="66">
        <v>0.373</v>
      </c>
    </row>
    <row r="34" spans="1:13">
      <c r="A34">
        <v>16</v>
      </c>
      <c r="B34">
        <v>37.712</v>
      </c>
      <c r="C34" t="s">
        <v>133</v>
      </c>
      <c r="D34" t="s">
        <v>103</v>
      </c>
      <c r="E34" s="5" t="s">
        <v>113</v>
      </c>
      <c r="F34" s="5">
        <v>1631</v>
      </c>
      <c r="G34" s="66">
        <v>0</v>
      </c>
      <c r="H34" s="66">
        <v>0</v>
      </c>
      <c r="I34" s="66">
        <v>0.067</v>
      </c>
      <c r="J34" s="66">
        <v>0.113</v>
      </c>
      <c r="K34" s="66">
        <v>0.267</v>
      </c>
      <c r="L34" s="66">
        <v>0.057</v>
      </c>
      <c r="M34" s="66">
        <v>0.123</v>
      </c>
    </row>
    <row r="35" spans="1:13">
      <c r="A35">
        <v>17</v>
      </c>
      <c r="B35">
        <v>39.629</v>
      </c>
      <c r="C35" t="s">
        <v>134</v>
      </c>
      <c r="D35" t="s">
        <v>103</v>
      </c>
      <c r="E35" s="5" t="s">
        <v>135</v>
      </c>
      <c r="F35" s="5">
        <v>1745</v>
      </c>
      <c r="G35" s="66">
        <v>0</v>
      </c>
      <c r="H35" s="66">
        <v>0</v>
      </c>
      <c r="I35" s="66">
        <v>0.103</v>
      </c>
      <c r="J35" s="66">
        <v>0.04</v>
      </c>
      <c r="K35" s="66">
        <v>0.177</v>
      </c>
      <c r="L35" s="66">
        <v>0.137</v>
      </c>
      <c r="M35" s="66">
        <v>0.217</v>
      </c>
    </row>
    <row r="36" spans="1:13">
      <c r="A36">
        <v>18</v>
      </c>
      <c r="B36">
        <v>40.428</v>
      </c>
      <c r="C36" t="s">
        <v>136</v>
      </c>
      <c r="D36" t="s">
        <v>112</v>
      </c>
      <c r="E36" s="5" t="s">
        <v>113</v>
      </c>
      <c r="F36" s="5">
        <v>1673</v>
      </c>
      <c r="G36" s="66">
        <v>0</v>
      </c>
      <c r="H36" s="66">
        <v>0</v>
      </c>
      <c r="I36" s="66">
        <v>0.027</v>
      </c>
      <c r="J36" s="66">
        <v>0.083</v>
      </c>
      <c r="K36" s="66">
        <v>0.173</v>
      </c>
      <c r="L36" s="66">
        <v>0.147</v>
      </c>
      <c r="M36" s="66">
        <v>0.123</v>
      </c>
    </row>
    <row r="37" spans="1:13">
      <c r="A37">
        <v>19</v>
      </c>
      <c r="B37">
        <v>41.131</v>
      </c>
      <c r="C37" t="s">
        <v>137</v>
      </c>
      <c r="D37" t="s">
        <v>103</v>
      </c>
      <c r="E37" s="5" t="s">
        <v>138</v>
      </c>
      <c r="F37" s="5">
        <v>1668</v>
      </c>
      <c r="G37" s="66">
        <v>0</v>
      </c>
      <c r="H37" s="66">
        <v>0</v>
      </c>
      <c r="I37" s="66">
        <v>0.137</v>
      </c>
      <c r="J37" s="66">
        <v>0</v>
      </c>
      <c r="K37" s="66">
        <v>0.017</v>
      </c>
      <c r="L37" s="66">
        <v>0.013</v>
      </c>
      <c r="M37" s="66">
        <v>0.07</v>
      </c>
    </row>
    <row r="38" spans="1:13">
      <c r="A38">
        <v>20</v>
      </c>
      <c r="B38">
        <v>43.787</v>
      </c>
      <c r="C38" t="s">
        <v>139</v>
      </c>
      <c r="D38" t="s">
        <v>103</v>
      </c>
      <c r="E38" s="5" t="s">
        <v>113</v>
      </c>
      <c r="F38" s="5">
        <v>1745</v>
      </c>
      <c r="G38" s="66">
        <v>0</v>
      </c>
      <c r="H38" s="66">
        <v>0</v>
      </c>
      <c r="I38" s="66">
        <v>0.08</v>
      </c>
      <c r="J38" s="66">
        <v>0.127</v>
      </c>
      <c r="K38" s="66">
        <v>0.417</v>
      </c>
      <c r="L38" s="66">
        <v>0.247</v>
      </c>
      <c r="M38" s="66">
        <v>0.14</v>
      </c>
    </row>
    <row r="39" spans="1:13">
      <c r="A39">
        <v>21</v>
      </c>
      <c r="B39">
        <v>46.384</v>
      </c>
      <c r="C39" t="s">
        <v>140</v>
      </c>
      <c r="D39" t="s">
        <v>112</v>
      </c>
      <c r="E39" s="5" t="s">
        <v>141</v>
      </c>
      <c r="F39" s="5">
        <v>1751</v>
      </c>
      <c r="G39" s="66">
        <v>0</v>
      </c>
      <c r="H39" s="66">
        <v>0</v>
      </c>
      <c r="I39" s="66">
        <v>0.043</v>
      </c>
      <c r="J39" s="66">
        <v>0.197</v>
      </c>
      <c r="K39" s="66">
        <v>0.613</v>
      </c>
      <c r="L39" s="66">
        <v>0.187</v>
      </c>
      <c r="M39" s="66">
        <v>0.087</v>
      </c>
    </row>
    <row r="40" spans="1:14">
      <c r="A40">
        <v>22</v>
      </c>
      <c r="B40">
        <v>46.578</v>
      </c>
      <c r="C40" t="s">
        <v>142</v>
      </c>
      <c r="D40" t="s">
        <v>112</v>
      </c>
      <c r="E40" s="5" t="s">
        <v>143</v>
      </c>
      <c r="F40" s="5">
        <v>1694</v>
      </c>
      <c r="G40" s="66">
        <v>0</v>
      </c>
      <c r="H40" s="66">
        <v>0</v>
      </c>
      <c r="I40" s="66">
        <v>0.04</v>
      </c>
      <c r="J40" s="66">
        <v>0.11</v>
      </c>
      <c r="K40" s="66">
        <v>0.683</v>
      </c>
      <c r="L40" s="66">
        <v>0.207</v>
      </c>
      <c r="M40" s="66">
        <v>0.22</v>
      </c>
      <c r="N40" s="73"/>
    </row>
    <row r="41" spans="1:13">
      <c r="A41">
        <v>23</v>
      </c>
      <c r="B41">
        <v>47.437</v>
      </c>
      <c r="C41" t="s">
        <v>144</v>
      </c>
      <c r="D41" t="s">
        <v>109</v>
      </c>
      <c r="E41" s="5" t="s">
        <v>145</v>
      </c>
      <c r="F41" s="5">
        <v>1600</v>
      </c>
      <c r="G41" s="66">
        <v>0</v>
      </c>
      <c r="H41" s="66">
        <v>0</v>
      </c>
      <c r="I41" s="66">
        <v>0.023</v>
      </c>
      <c r="J41" s="66">
        <v>0.067</v>
      </c>
      <c r="K41" s="66">
        <v>0.36</v>
      </c>
      <c r="L41" s="66">
        <v>0.083</v>
      </c>
      <c r="M41" s="66">
        <v>0.163</v>
      </c>
    </row>
    <row r="42" spans="1:13">
      <c r="A42">
        <v>24</v>
      </c>
      <c r="B42">
        <v>48.86</v>
      </c>
      <c r="C42" t="s">
        <v>146</v>
      </c>
      <c r="D42" t="s">
        <v>109</v>
      </c>
      <c r="E42" s="5" t="s">
        <v>147</v>
      </c>
      <c r="F42" s="5">
        <v>1665</v>
      </c>
      <c r="G42" s="66">
        <v>0</v>
      </c>
      <c r="H42" s="66">
        <v>0</v>
      </c>
      <c r="I42" s="66">
        <v>0.047</v>
      </c>
      <c r="J42" s="66">
        <v>0.07</v>
      </c>
      <c r="K42" s="66">
        <v>0.15</v>
      </c>
      <c r="L42" s="66">
        <v>0.09</v>
      </c>
      <c r="M42" s="66">
        <v>0.05</v>
      </c>
    </row>
    <row r="43" spans="1:13">
      <c r="A43">
        <v>25</v>
      </c>
      <c r="B43">
        <v>54.974</v>
      </c>
      <c r="C43" t="s">
        <v>148</v>
      </c>
      <c r="D43" t="s">
        <v>149</v>
      </c>
      <c r="E43" s="5" t="s">
        <v>113</v>
      </c>
      <c r="F43" s="5">
        <v>1901</v>
      </c>
      <c r="G43" s="66">
        <v>0</v>
      </c>
      <c r="H43" s="66">
        <v>0</v>
      </c>
      <c r="I43" s="66">
        <v>0</v>
      </c>
      <c r="J43" s="66">
        <v>0.13</v>
      </c>
      <c r="K43" s="66">
        <v>0.113</v>
      </c>
      <c r="L43" s="66">
        <v>0.05</v>
      </c>
      <c r="M43" s="66">
        <v>0.08</v>
      </c>
    </row>
    <row r="44" spans="1:13">
      <c r="A44">
        <v>26</v>
      </c>
      <c r="B44">
        <v>58.649</v>
      </c>
      <c r="C44" t="s">
        <v>150</v>
      </c>
      <c r="D44" t="s">
        <v>151</v>
      </c>
      <c r="E44" s="5" t="s">
        <v>152</v>
      </c>
      <c r="F44" s="5">
        <v>1820</v>
      </c>
      <c r="G44" s="66">
        <v>0</v>
      </c>
      <c r="H44" s="66">
        <v>0</v>
      </c>
      <c r="I44" s="66">
        <v>0.293</v>
      </c>
      <c r="J44" s="66">
        <v>2.137</v>
      </c>
      <c r="K44" s="66">
        <v>1.317</v>
      </c>
      <c r="L44" s="66">
        <v>0.727</v>
      </c>
      <c r="M44" s="66">
        <v>1.663</v>
      </c>
    </row>
    <row r="45" spans="1:13">
      <c r="A45">
        <v>27</v>
      </c>
      <c r="B45">
        <v>67.594</v>
      </c>
      <c r="C45" t="s">
        <v>153</v>
      </c>
      <c r="D45" t="s">
        <v>103</v>
      </c>
      <c r="E45" s="5" t="s">
        <v>154</v>
      </c>
      <c r="F45" s="5">
        <v>1876</v>
      </c>
      <c r="G45" s="66">
        <v>0</v>
      </c>
      <c r="H45" s="66">
        <v>0</v>
      </c>
      <c r="I45" s="66">
        <v>0.16</v>
      </c>
      <c r="J45" s="66">
        <v>1.097</v>
      </c>
      <c r="K45" s="66">
        <v>0.593</v>
      </c>
      <c r="L45" s="66">
        <v>0.327</v>
      </c>
      <c r="M45" s="66">
        <v>0.417</v>
      </c>
    </row>
    <row r="46" spans="1:13">
      <c r="A46">
        <v>28</v>
      </c>
      <c r="B46">
        <v>75.412</v>
      </c>
      <c r="C46" t="s">
        <v>155</v>
      </c>
      <c r="D46" t="s">
        <v>156</v>
      </c>
      <c r="E46" s="5" t="s">
        <v>113</v>
      </c>
      <c r="F46" s="5">
        <v>1904</v>
      </c>
      <c r="G46" s="66">
        <v>0</v>
      </c>
      <c r="H46" s="66">
        <v>0</v>
      </c>
      <c r="I46" s="66">
        <v>0.163</v>
      </c>
      <c r="J46" s="66">
        <v>1.513</v>
      </c>
      <c r="K46" s="66">
        <v>1.077</v>
      </c>
      <c r="L46" s="66">
        <v>0.34</v>
      </c>
      <c r="M46" s="66">
        <v>0.603</v>
      </c>
    </row>
    <row r="47" spans="1:13">
      <c r="A47">
        <v>29</v>
      </c>
      <c r="B47">
        <v>81.589</v>
      </c>
      <c r="C47" t="s">
        <v>157</v>
      </c>
      <c r="D47" t="s">
        <v>158</v>
      </c>
      <c r="E47" s="5" t="s">
        <v>113</v>
      </c>
      <c r="F47" s="5">
        <v>1817</v>
      </c>
      <c r="G47" s="66">
        <v>0</v>
      </c>
      <c r="H47" s="66">
        <v>0</v>
      </c>
      <c r="I47" s="66">
        <v>0.757</v>
      </c>
      <c r="J47" s="66">
        <v>4.04</v>
      </c>
      <c r="K47" s="66">
        <v>6.09</v>
      </c>
      <c r="L47" s="66">
        <v>3.147</v>
      </c>
      <c r="M47" s="66">
        <v>2.727</v>
      </c>
    </row>
    <row r="48" spans="1:13">
      <c r="A48">
        <v>30</v>
      </c>
      <c r="B48">
        <v>86.748</v>
      </c>
      <c r="C48" t="s">
        <v>159</v>
      </c>
      <c r="D48" t="s">
        <v>160</v>
      </c>
      <c r="E48" s="5" t="s">
        <v>161</v>
      </c>
      <c r="F48" s="5">
        <v>1927</v>
      </c>
      <c r="G48" s="66">
        <v>0</v>
      </c>
      <c r="H48" s="66">
        <v>1.023</v>
      </c>
      <c r="I48" s="66">
        <v>1.277</v>
      </c>
      <c r="J48" s="66">
        <v>4.247</v>
      </c>
      <c r="K48" s="66">
        <v>1.357</v>
      </c>
      <c r="L48" s="66">
        <v>2.303</v>
      </c>
      <c r="M48" s="66">
        <v>3.057</v>
      </c>
    </row>
    <row r="49" spans="1:13">
      <c r="A49">
        <v>31</v>
      </c>
      <c r="B49">
        <v>88.648</v>
      </c>
      <c r="C49" t="s">
        <v>162</v>
      </c>
      <c r="D49" t="s">
        <v>151</v>
      </c>
      <c r="E49" s="5" t="s">
        <v>163</v>
      </c>
      <c r="F49" s="5">
        <v>1926</v>
      </c>
      <c r="G49" s="66">
        <v>0</v>
      </c>
      <c r="H49" s="66">
        <v>0</v>
      </c>
      <c r="I49" s="66">
        <v>0.043</v>
      </c>
      <c r="J49" s="66">
        <v>0.74</v>
      </c>
      <c r="K49" s="66">
        <v>3.81</v>
      </c>
      <c r="L49" s="66">
        <v>0.577</v>
      </c>
      <c r="M49" s="66">
        <v>0.231</v>
      </c>
    </row>
    <row r="50" spans="1:13">
      <c r="A50">
        <v>32</v>
      </c>
      <c r="B50">
        <v>100.713</v>
      </c>
      <c r="C50" t="s">
        <v>164</v>
      </c>
      <c r="D50" t="s">
        <v>156</v>
      </c>
      <c r="E50" s="5" t="s">
        <v>113</v>
      </c>
      <c r="F50" s="5">
        <v>1916</v>
      </c>
      <c r="G50" s="66">
        <v>0</v>
      </c>
      <c r="H50" s="66">
        <v>0</v>
      </c>
      <c r="I50" s="66">
        <v>0.277</v>
      </c>
      <c r="J50" s="66">
        <v>2.733</v>
      </c>
      <c r="K50" s="66">
        <v>2.503</v>
      </c>
      <c r="L50" s="66">
        <v>0.68</v>
      </c>
      <c r="M50" s="66">
        <v>0.443</v>
      </c>
    </row>
    <row r="51" spans="1:13">
      <c r="A51">
        <v>33</v>
      </c>
      <c r="B51">
        <v>169.637</v>
      </c>
      <c r="C51" t="s">
        <v>165</v>
      </c>
      <c r="D51" t="s">
        <v>166</v>
      </c>
      <c r="E51" s="5" t="s">
        <v>167</v>
      </c>
      <c r="F51" s="5">
        <v>2288</v>
      </c>
      <c r="G51" s="66">
        <v>0</v>
      </c>
      <c r="H51" s="66">
        <v>0</v>
      </c>
      <c r="I51" s="66">
        <v>9.72</v>
      </c>
      <c r="J51" s="66">
        <v>1.103</v>
      </c>
      <c r="K51" s="66">
        <v>0.67</v>
      </c>
      <c r="L51" s="66">
        <v>2.31</v>
      </c>
      <c r="M51" s="66">
        <v>3.047</v>
      </c>
    </row>
    <row r="52" spans="1:13">
      <c r="A52">
        <v>34</v>
      </c>
      <c r="B52">
        <v>176.539</v>
      </c>
      <c r="C52" t="s">
        <v>168</v>
      </c>
      <c r="D52" t="s">
        <v>169</v>
      </c>
      <c r="E52" s="5" t="s">
        <v>170</v>
      </c>
      <c r="F52" s="5">
        <v>2400</v>
      </c>
      <c r="G52" s="66">
        <v>0.14</v>
      </c>
      <c r="H52" s="66">
        <v>1.377</v>
      </c>
      <c r="I52" s="66">
        <v>0</v>
      </c>
      <c r="J52" s="66">
        <v>0</v>
      </c>
      <c r="K52" s="66">
        <v>0</v>
      </c>
      <c r="L52" s="66">
        <v>0</v>
      </c>
      <c r="M52" s="66">
        <v>0.033</v>
      </c>
    </row>
    <row r="53" spans="1:13">
      <c r="A53">
        <v>35</v>
      </c>
      <c r="B53">
        <v>178.159</v>
      </c>
      <c r="C53" t="s">
        <v>171</v>
      </c>
      <c r="D53" t="s">
        <v>172</v>
      </c>
      <c r="E53" s="5" t="s">
        <v>113</v>
      </c>
      <c r="F53" s="5">
        <v>2425</v>
      </c>
      <c r="G53" s="66">
        <v>0</v>
      </c>
      <c r="H53" s="66">
        <v>0</v>
      </c>
      <c r="I53" s="66">
        <v>2.25</v>
      </c>
      <c r="J53" s="66">
        <v>0.49</v>
      </c>
      <c r="K53" s="66">
        <v>0.28</v>
      </c>
      <c r="L53" s="66">
        <v>0.603</v>
      </c>
      <c r="M53" s="66">
        <v>0.48</v>
      </c>
    </row>
    <row r="54" spans="1:13">
      <c r="A54">
        <v>36</v>
      </c>
      <c r="B54">
        <v>183.65</v>
      </c>
      <c r="C54" t="s">
        <v>173</v>
      </c>
      <c r="D54" t="s">
        <v>174</v>
      </c>
      <c r="E54" s="5" t="s">
        <v>175</v>
      </c>
      <c r="F54" s="5">
        <v>2500</v>
      </c>
      <c r="G54" s="66">
        <v>0.18</v>
      </c>
      <c r="H54" s="66">
        <v>1.973</v>
      </c>
      <c r="I54" s="66">
        <v>0</v>
      </c>
      <c r="J54" s="66">
        <v>0</v>
      </c>
      <c r="K54" s="66">
        <v>0</v>
      </c>
      <c r="L54" s="66">
        <v>0.44</v>
      </c>
      <c r="M54" s="66">
        <v>0.107</v>
      </c>
    </row>
    <row r="55" spans="1:13">
      <c r="A55">
        <v>37</v>
      </c>
      <c r="B55">
        <v>184.188</v>
      </c>
      <c r="C55" t="s">
        <v>176</v>
      </c>
      <c r="D55" t="s">
        <v>172</v>
      </c>
      <c r="E55" s="5" t="s">
        <v>177</v>
      </c>
      <c r="F55" s="5">
        <v>2425</v>
      </c>
      <c r="G55" s="66">
        <v>0</v>
      </c>
      <c r="H55" s="66">
        <v>0</v>
      </c>
      <c r="I55" s="66">
        <v>1.937</v>
      </c>
      <c r="J55" s="66">
        <v>0.453</v>
      </c>
      <c r="K55" s="66">
        <v>0.493</v>
      </c>
      <c r="L55" s="66">
        <v>0.987</v>
      </c>
      <c r="M55" s="66">
        <v>1.237</v>
      </c>
    </row>
    <row r="56" spans="1:13">
      <c r="A56">
        <v>38</v>
      </c>
      <c r="B56">
        <v>189.408</v>
      </c>
      <c r="C56" t="s">
        <v>178</v>
      </c>
      <c r="D56" t="s">
        <v>172</v>
      </c>
      <c r="E56" s="5" t="s">
        <v>179</v>
      </c>
      <c r="F56" s="5">
        <v>2582</v>
      </c>
      <c r="G56" s="66">
        <v>0</v>
      </c>
      <c r="H56" s="66">
        <v>0</v>
      </c>
      <c r="I56" s="66">
        <v>6.46</v>
      </c>
      <c r="J56" s="66">
        <v>1.613</v>
      </c>
      <c r="K56" s="66">
        <v>4.41</v>
      </c>
      <c r="L56" s="66">
        <v>4.13</v>
      </c>
      <c r="M56" s="66">
        <v>6.14</v>
      </c>
    </row>
    <row r="57" spans="1:13">
      <c r="A57">
        <v>39</v>
      </c>
      <c r="B57">
        <v>193.058</v>
      </c>
      <c r="C57" t="s">
        <v>180</v>
      </c>
      <c r="D57" t="s">
        <v>181</v>
      </c>
      <c r="E57" s="5" t="s">
        <v>182</v>
      </c>
      <c r="F57" s="5">
        <v>2642</v>
      </c>
      <c r="G57" s="66">
        <v>0</v>
      </c>
      <c r="H57" s="66">
        <v>0</v>
      </c>
      <c r="I57" s="66">
        <v>5.327</v>
      </c>
      <c r="J57" s="66">
        <v>1.283</v>
      </c>
      <c r="K57" s="66">
        <v>0</v>
      </c>
      <c r="L57" s="66">
        <v>6.127</v>
      </c>
      <c r="M57" s="66">
        <v>8.143</v>
      </c>
    </row>
    <row r="58" spans="1:13">
      <c r="A58">
        <v>40</v>
      </c>
      <c r="B58">
        <v>193.908</v>
      </c>
      <c r="C58" t="s">
        <v>183</v>
      </c>
      <c r="D58" t="s">
        <v>184</v>
      </c>
      <c r="E58" s="5" t="s">
        <v>113</v>
      </c>
      <c r="F58" s="5">
        <v>2860</v>
      </c>
      <c r="G58" s="66">
        <v>0</v>
      </c>
      <c r="H58" s="66">
        <v>0</v>
      </c>
      <c r="I58" s="66">
        <v>2.72</v>
      </c>
      <c r="J58" s="66">
        <v>2.267</v>
      </c>
      <c r="K58" s="66">
        <v>4.183</v>
      </c>
      <c r="L58" s="66">
        <v>0.66</v>
      </c>
      <c r="M58" s="66">
        <v>3.243</v>
      </c>
    </row>
    <row r="59" spans="1:13">
      <c r="A59">
        <v>41</v>
      </c>
      <c r="B59">
        <v>201.148</v>
      </c>
      <c r="C59" t="s">
        <v>185</v>
      </c>
      <c r="D59" t="s">
        <v>186</v>
      </c>
      <c r="E59" s="5" t="s">
        <v>187</v>
      </c>
      <c r="F59" s="5">
        <v>2792</v>
      </c>
      <c r="G59" s="66">
        <v>0</v>
      </c>
      <c r="H59" s="66">
        <v>0</v>
      </c>
      <c r="I59" s="66">
        <v>0</v>
      </c>
      <c r="J59" s="66">
        <v>2.413</v>
      </c>
      <c r="K59" s="66">
        <v>2.447</v>
      </c>
      <c r="L59" s="66">
        <v>0</v>
      </c>
      <c r="M59" s="66">
        <v>0</v>
      </c>
    </row>
    <row r="60" spans="1:13">
      <c r="A60">
        <v>42</v>
      </c>
      <c r="B60">
        <v>203.563</v>
      </c>
      <c r="C60" t="s">
        <v>188</v>
      </c>
      <c r="D60" t="s">
        <v>172</v>
      </c>
      <c r="E60" s="5" t="s">
        <v>113</v>
      </c>
      <c r="F60" s="5">
        <v>2425</v>
      </c>
      <c r="G60" s="66">
        <v>0</v>
      </c>
      <c r="H60" s="66">
        <v>0</v>
      </c>
      <c r="I60" s="66">
        <v>0</v>
      </c>
      <c r="J60" s="66">
        <v>1.403</v>
      </c>
      <c r="K60" s="66">
        <v>5.41</v>
      </c>
      <c r="L60" s="66">
        <v>4.273</v>
      </c>
      <c r="M60" s="66">
        <v>5.35</v>
      </c>
    </row>
    <row r="61" spans="1:13">
      <c r="A61">
        <v>43</v>
      </c>
      <c r="B61">
        <v>210.968</v>
      </c>
      <c r="C61" t="s">
        <v>189</v>
      </c>
      <c r="D61" t="s">
        <v>190</v>
      </c>
      <c r="E61" s="5" t="s">
        <v>191</v>
      </c>
      <c r="F61" s="5">
        <v>2800</v>
      </c>
      <c r="G61" s="66">
        <v>0.06</v>
      </c>
      <c r="H61" s="66">
        <v>1.457</v>
      </c>
      <c r="I61" s="66">
        <v>0</v>
      </c>
      <c r="J61" s="66">
        <v>0</v>
      </c>
      <c r="K61" s="66">
        <v>0</v>
      </c>
      <c r="L61" s="66">
        <v>0</v>
      </c>
      <c r="M61" s="66">
        <v>0.103</v>
      </c>
    </row>
    <row r="62" spans="1:13">
      <c r="A62">
        <v>44</v>
      </c>
      <c r="B62">
        <v>211.748</v>
      </c>
      <c r="C62" t="s">
        <v>192</v>
      </c>
      <c r="D62" t="s">
        <v>193</v>
      </c>
      <c r="E62" s="5" t="s">
        <v>194</v>
      </c>
      <c r="F62" s="5">
        <v>2897</v>
      </c>
      <c r="G62" s="66">
        <v>0</v>
      </c>
      <c r="H62" s="66">
        <v>0</v>
      </c>
      <c r="I62" s="66">
        <v>1.213</v>
      </c>
      <c r="J62" s="66">
        <v>0.41</v>
      </c>
      <c r="K62" s="66">
        <v>1.047</v>
      </c>
      <c r="L62" s="66">
        <v>1.92</v>
      </c>
      <c r="M62" s="66">
        <v>0.997</v>
      </c>
    </row>
    <row r="63" spans="1:13">
      <c r="A63">
        <v>45</v>
      </c>
      <c r="B63">
        <v>213.026</v>
      </c>
      <c r="C63" t="s">
        <v>73</v>
      </c>
      <c r="D63" t="s">
        <v>74</v>
      </c>
      <c r="E63" s="5" t="s">
        <v>195</v>
      </c>
      <c r="F63" s="5">
        <v>2818</v>
      </c>
      <c r="G63" s="66">
        <v>0.03</v>
      </c>
      <c r="H63" s="66">
        <v>0.533</v>
      </c>
      <c r="I63" s="66">
        <v>0.71</v>
      </c>
      <c r="J63" s="66">
        <v>0.433</v>
      </c>
      <c r="K63" s="66">
        <v>0</v>
      </c>
      <c r="L63" s="66">
        <v>0</v>
      </c>
      <c r="M63" s="66">
        <v>1.96</v>
      </c>
    </row>
    <row r="64" spans="1:13">
      <c r="A64">
        <v>46</v>
      </c>
      <c r="B64">
        <v>214.514</v>
      </c>
      <c r="C64" t="s">
        <v>196</v>
      </c>
      <c r="D64" t="s">
        <v>193</v>
      </c>
      <c r="E64" s="5" t="s">
        <v>113</v>
      </c>
      <c r="F64" s="5">
        <v>2927</v>
      </c>
      <c r="G64" s="66">
        <v>0</v>
      </c>
      <c r="H64" s="66">
        <v>0</v>
      </c>
      <c r="I64" s="66">
        <v>0.367</v>
      </c>
      <c r="J64" s="66">
        <v>0</v>
      </c>
      <c r="K64" s="66">
        <v>0</v>
      </c>
      <c r="L64" s="66">
        <v>1.523</v>
      </c>
      <c r="M64" s="66">
        <v>0.693</v>
      </c>
    </row>
    <row r="65" spans="1:13">
      <c r="A65">
        <v>47</v>
      </c>
      <c r="B65">
        <v>216.986</v>
      </c>
      <c r="C65" t="s">
        <v>197</v>
      </c>
      <c r="D65" t="s">
        <v>193</v>
      </c>
      <c r="E65" s="5" t="s">
        <v>198</v>
      </c>
      <c r="F65" s="5">
        <v>2970</v>
      </c>
      <c r="G65" s="66">
        <v>0</v>
      </c>
      <c r="H65" s="66">
        <v>0</v>
      </c>
      <c r="I65" s="66">
        <v>24.78</v>
      </c>
      <c r="J65" s="66">
        <v>8.58</v>
      </c>
      <c r="K65" s="66">
        <v>16.51</v>
      </c>
      <c r="L65" s="66">
        <v>16.22</v>
      </c>
      <c r="M65" s="66">
        <v>22.4</v>
      </c>
    </row>
    <row r="66" spans="1:13">
      <c r="A66">
        <v>48</v>
      </c>
      <c r="B66">
        <v>219.408</v>
      </c>
      <c r="C66" t="s">
        <v>199</v>
      </c>
      <c r="D66" t="s">
        <v>200</v>
      </c>
      <c r="E66" s="5" t="s">
        <v>201</v>
      </c>
      <c r="F66" s="5">
        <v>2989</v>
      </c>
      <c r="G66" s="66">
        <v>0</v>
      </c>
      <c r="H66" s="66">
        <v>0</v>
      </c>
      <c r="I66" s="66">
        <v>0.067</v>
      </c>
      <c r="J66" s="66">
        <v>3.193</v>
      </c>
      <c r="K66" s="66">
        <v>2.243</v>
      </c>
      <c r="L66" s="66">
        <v>5.32</v>
      </c>
      <c r="M66" s="66">
        <v>4.467</v>
      </c>
    </row>
    <row r="67" spans="1:13">
      <c r="A67">
        <v>49</v>
      </c>
      <c r="B67">
        <v>221.256</v>
      </c>
      <c r="C67" t="s">
        <v>202</v>
      </c>
      <c r="D67" t="s">
        <v>203</v>
      </c>
      <c r="E67" s="5" t="s">
        <v>204</v>
      </c>
      <c r="F67" s="5">
        <v>3100</v>
      </c>
      <c r="G67" s="66">
        <v>0.07</v>
      </c>
      <c r="H67" s="66">
        <v>1.81</v>
      </c>
      <c r="I67" s="66">
        <v>0</v>
      </c>
      <c r="J67" s="66">
        <v>2.81</v>
      </c>
      <c r="K67" s="66">
        <v>0.653</v>
      </c>
      <c r="L67" s="66">
        <v>1.247</v>
      </c>
      <c r="M67" s="66">
        <v>0.243</v>
      </c>
    </row>
    <row r="68" spans="1:13">
      <c r="A68">
        <v>50</v>
      </c>
      <c r="B68">
        <v>221.993</v>
      </c>
      <c r="C68" t="s">
        <v>205</v>
      </c>
      <c r="D68" t="s">
        <v>184</v>
      </c>
      <c r="E68" s="5" t="s">
        <v>113</v>
      </c>
      <c r="F68" s="5">
        <v>2860</v>
      </c>
      <c r="G68" s="66">
        <v>0</v>
      </c>
      <c r="H68" s="66">
        <v>0.92</v>
      </c>
      <c r="I68" s="66">
        <v>0.71</v>
      </c>
      <c r="J68" s="66">
        <v>3.463</v>
      </c>
      <c r="K68" s="66">
        <v>1.513</v>
      </c>
      <c r="L68" s="66">
        <v>5.033</v>
      </c>
      <c r="M68" s="66">
        <v>2.997</v>
      </c>
    </row>
    <row r="69" spans="1:13">
      <c r="A69">
        <v>51</v>
      </c>
      <c r="B69">
        <v>229.57</v>
      </c>
      <c r="C69" t="s">
        <v>206</v>
      </c>
      <c r="D69" t="s">
        <v>186</v>
      </c>
      <c r="E69" s="5" t="s">
        <v>187</v>
      </c>
      <c r="F69" s="5">
        <v>3147</v>
      </c>
      <c r="G69" s="66">
        <v>0</v>
      </c>
      <c r="H69" s="66">
        <v>0</v>
      </c>
      <c r="I69" s="66">
        <v>0</v>
      </c>
      <c r="J69" s="66">
        <v>5.737</v>
      </c>
      <c r="K69" s="66">
        <v>1.73</v>
      </c>
      <c r="L69" s="66">
        <v>3.51</v>
      </c>
      <c r="M69" s="66">
        <v>2.55</v>
      </c>
    </row>
    <row r="70" spans="1:13">
      <c r="A70">
        <v>52</v>
      </c>
      <c r="B70">
        <v>250.566</v>
      </c>
      <c r="C70" t="s">
        <v>207</v>
      </c>
      <c r="D70" t="s">
        <v>200</v>
      </c>
      <c r="E70" s="5" t="s">
        <v>113</v>
      </c>
      <c r="F70" s="5">
        <v>3443</v>
      </c>
      <c r="G70" s="66">
        <v>0</v>
      </c>
      <c r="H70" s="66">
        <v>0</v>
      </c>
      <c r="I70" s="66">
        <v>0</v>
      </c>
      <c r="J70" s="66">
        <v>1.4</v>
      </c>
      <c r="K70" s="66">
        <v>2.223</v>
      </c>
      <c r="L70" s="66">
        <v>1.84</v>
      </c>
      <c r="M70" s="66">
        <v>1.653</v>
      </c>
    </row>
    <row r="71" spans="1:13">
      <c r="A71">
        <v>53</v>
      </c>
      <c r="B71">
        <v>261.573</v>
      </c>
      <c r="C71" t="s">
        <v>208</v>
      </c>
      <c r="D71" t="s">
        <v>200</v>
      </c>
      <c r="E71" s="5" t="s">
        <v>113</v>
      </c>
      <c r="F71" s="5">
        <v>3537</v>
      </c>
      <c r="G71" s="66">
        <v>0</v>
      </c>
      <c r="H71" s="66">
        <v>0</v>
      </c>
      <c r="I71" s="66">
        <v>0</v>
      </c>
      <c r="J71" s="66">
        <v>0.66</v>
      </c>
      <c r="K71" s="66">
        <v>0</v>
      </c>
      <c r="L71" s="66">
        <v>2.253</v>
      </c>
      <c r="M71" s="66">
        <v>0.277</v>
      </c>
    </row>
    <row r="72" spans="1:13">
      <c r="A72">
        <v>54</v>
      </c>
      <c r="B72">
        <v>292.723</v>
      </c>
      <c r="C72" t="s">
        <v>209</v>
      </c>
      <c r="D72" t="s">
        <v>210</v>
      </c>
      <c r="E72" s="5" t="s">
        <v>211</v>
      </c>
      <c r="F72" s="5">
        <v>3714</v>
      </c>
      <c r="G72" s="66">
        <v>0.34</v>
      </c>
      <c r="H72" s="66">
        <v>0.79</v>
      </c>
      <c r="I72" s="66">
        <v>0</v>
      </c>
      <c r="J72" s="66">
        <v>0.63</v>
      </c>
      <c r="K72" s="66">
        <v>0.2</v>
      </c>
      <c r="L72" s="66">
        <v>0.873</v>
      </c>
      <c r="M72" s="66">
        <v>0.45</v>
      </c>
    </row>
  </sheetData>
  <mergeCells count="13">
    <mergeCell ref="G17:M17"/>
    <mergeCell ref="A2:A3"/>
    <mergeCell ref="A17:A18"/>
    <mergeCell ref="B2:B3"/>
    <mergeCell ref="B17:B18"/>
    <mergeCell ref="C2:C3"/>
    <mergeCell ref="C17:C18"/>
    <mergeCell ref="D2:D3"/>
    <mergeCell ref="D17:D18"/>
    <mergeCell ref="E2:E3"/>
    <mergeCell ref="E17:E18"/>
    <mergeCell ref="F2:F3"/>
    <mergeCell ref="F17:F18"/>
  </mergeCells>
  <conditionalFormatting sqref="C19:C72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C103"/>
  <sheetViews>
    <sheetView zoomScale="70" zoomScaleNormal="70" workbookViewId="0">
      <selection activeCell="A40" sqref="A40"/>
    </sheetView>
  </sheetViews>
  <sheetFormatPr defaultColWidth="9" defaultRowHeight="13.8"/>
  <cols>
    <col min="1" max="1" width="12.1111111111111" style="4" customWidth="1"/>
    <col min="2" max="2" width="14" style="4" customWidth="1"/>
    <col min="3" max="3" width="14.7777777777778" style="4" customWidth="1"/>
    <col min="4" max="4" width="13.1111111111111" style="4" customWidth="1"/>
    <col min="5" max="5" width="15.1111111111111" style="4" customWidth="1"/>
    <col min="6" max="6" width="12.7777777777778" style="4" customWidth="1"/>
    <col min="7" max="7" width="11.1111111111111" style="4" customWidth="1"/>
    <col min="8" max="8" width="14.1111111111111" style="4" customWidth="1"/>
    <col min="9" max="9" width="12.7777777777778" style="4" customWidth="1"/>
    <col min="10" max="10" width="12.1111111111111" style="4" customWidth="1"/>
    <col min="11" max="11" width="16.1111111111111" style="4" customWidth="1"/>
    <col min="12" max="12" width="11.4444444444444" style="4" customWidth="1"/>
    <col min="13" max="13" width="12" style="6" customWidth="1"/>
    <col min="14" max="14" width="12" style="4" customWidth="1"/>
    <col min="15" max="15" width="14.3333333333333" style="7" customWidth="1"/>
    <col min="16" max="17" width="12" style="7" customWidth="1"/>
    <col min="18" max="18" width="15.4444444444444" style="4" customWidth="1"/>
    <col min="19" max="21" width="9" style="4"/>
    <col min="22" max="22" width="14.4444444444444" style="4" customWidth="1"/>
    <col min="23" max="23" width="9" style="4"/>
    <col min="24" max="24" width="15.1111111111111" style="4" customWidth="1"/>
    <col min="25" max="16383" width="9" style="4"/>
    <col min="16384" max="16384" width="9" style="8"/>
  </cols>
  <sheetData>
    <row r="1" s="1" customFormat="1" spans="1:17">
      <c r="A1" s="2" t="s">
        <v>212</v>
      </c>
      <c r="M1" s="41"/>
      <c r="O1" s="42"/>
      <c r="P1" s="42"/>
      <c r="Q1" s="42"/>
    </row>
    <row r="2" spans="1:17">
      <c r="A2" s="9" t="s">
        <v>213</v>
      </c>
      <c r="B2" s="10" t="s">
        <v>60</v>
      </c>
      <c r="C2" s="10"/>
      <c r="D2" s="10" t="s">
        <v>214</v>
      </c>
      <c r="E2" s="10"/>
      <c r="O2" s="4"/>
      <c r="P2" s="4"/>
      <c r="Q2" s="4"/>
    </row>
    <row r="3" spans="1:17">
      <c r="A3" s="11"/>
      <c r="B3" s="11" t="s">
        <v>215</v>
      </c>
      <c r="C3" s="11" t="s">
        <v>2</v>
      </c>
      <c r="D3" s="11" t="s">
        <v>215</v>
      </c>
      <c r="E3" s="11" t="s">
        <v>2</v>
      </c>
      <c r="J3" s="4" t="s">
        <v>216</v>
      </c>
      <c r="K3" s="4">
        <f>POWER(0.9981,0.5)</f>
        <v>0.999049548320803</v>
      </c>
      <c r="N3" s="6"/>
      <c r="O3" s="4"/>
      <c r="P3" s="4"/>
      <c r="Q3" s="4"/>
    </row>
    <row r="4" spans="1:18">
      <c r="A4" s="12">
        <v>0.05</v>
      </c>
      <c r="B4" s="13">
        <f>B9/50</f>
        <v>1.784</v>
      </c>
      <c r="C4" s="14">
        <v>209571</v>
      </c>
      <c r="D4" s="13">
        <f>D9/50</f>
        <v>1.552</v>
      </c>
      <c r="E4" s="14">
        <v>246036</v>
      </c>
      <c r="J4" s="4" t="s">
        <v>217</v>
      </c>
      <c r="K4" s="4">
        <f>POWER(0.9989,0.5)</f>
        <v>0.999449848666755</v>
      </c>
      <c r="L4" s="6"/>
      <c r="M4" s="43"/>
      <c r="N4" s="6"/>
      <c r="O4" s="44"/>
      <c r="P4" s="44"/>
      <c r="Q4" s="44"/>
      <c r="R4" s="55"/>
    </row>
    <row r="5" spans="1:18">
      <c r="A5" s="12">
        <v>0.25</v>
      </c>
      <c r="B5" s="13">
        <f>B9/10</f>
        <v>8.92</v>
      </c>
      <c r="C5" s="14">
        <v>1395453</v>
      </c>
      <c r="D5" s="13">
        <f>D9/10</f>
        <v>7.76</v>
      </c>
      <c r="E5" s="14">
        <v>1606811</v>
      </c>
      <c r="L5" s="6"/>
      <c r="M5" s="43"/>
      <c r="N5" s="44"/>
      <c r="O5" s="44"/>
      <c r="P5" s="44"/>
      <c r="Q5" s="44"/>
      <c r="R5" s="55"/>
    </row>
    <row r="6" spans="1:18">
      <c r="A6" s="12">
        <v>0.5</v>
      </c>
      <c r="B6" s="13">
        <f>B9/5</f>
        <v>17.84</v>
      </c>
      <c r="C6" s="14">
        <v>3280201</v>
      </c>
      <c r="D6" s="13">
        <f>D9/5</f>
        <v>15.52</v>
      </c>
      <c r="E6" s="14">
        <v>3262463</v>
      </c>
      <c r="L6" s="6"/>
      <c r="M6" s="43"/>
      <c r="N6" s="44"/>
      <c r="O6" s="44"/>
      <c r="P6" s="44"/>
      <c r="Q6" s="44"/>
      <c r="R6" s="55"/>
    </row>
    <row r="7" spans="1:17">
      <c r="A7" s="12">
        <v>1</v>
      </c>
      <c r="B7" s="13">
        <f>B6*2</f>
        <v>35.68</v>
      </c>
      <c r="C7" s="14">
        <v>6360207</v>
      </c>
      <c r="D7" s="13">
        <f>D6*2</f>
        <v>31.04</v>
      </c>
      <c r="E7" s="14">
        <v>6255545</v>
      </c>
      <c r="L7" s="6"/>
      <c r="O7" s="4"/>
      <c r="P7" s="45"/>
      <c r="Q7" s="4"/>
    </row>
    <row r="8" ht="15" customHeight="1" spans="1:17">
      <c r="A8" s="12">
        <v>1.25</v>
      </c>
      <c r="B8" s="13">
        <f>B6*2.5</f>
        <v>44.6</v>
      </c>
      <c r="C8" s="14">
        <v>7909862</v>
      </c>
      <c r="D8" s="13">
        <f>D6*2.5</f>
        <v>38.8</v>
      </c>
      <c r="E8" s="14">
        <v>7589454</v>
      </c>
      <c r="O8" s="4"/>
      <c r="P8" s="4"/>
      <c r="Q8" s="4"/>
    </row>
    <row r="9" spans="1:17">
      <c r="A9" s="12">
        <v>2.5</v>
      </c>
      <c r="B9" s="13">
        <v>89.2</v>
      </c>
      <c r="C9" s="14">
        <v>14966514</v>
      </c>
      <c r="D9" s="13">
        <v>77.6</v>
      </c>
      <c r="E9" s="14">
        <v>14695890</v>
      </c>
      <c r="O9" s="4"/>
      <c r="P9" s="4"/>
      <c r="Q9" s="4"/>
    </row>
    <row r="10" spans="15:17">
      <c r="O10" s="4"/>
      <c r="P10" s="4"/>
      <c r="Q10" s="4"/>
    </row>
    <row r="11" spans="12:17">
      <c r="L11" s="7"/>
      <c r="O11" s="4"/>
      <c r="P11" s="4"/>
      <c r="Q11" s="4"/>
    </row>
    <row r="12" spans="12:17">
      <c r="L12" s="7"/>
      <c r="O12" s="4"/>
      <c r="P12" s="4"/>
      <c r="Q12" s="4"/>
    </row>
    <row r="13" spans="12:17">
      <c r="L13" s="7"/>
      <c r="O13" s="4"/>
      <c r="P13" s="4"/>
      <c r="Q13" s="4"/>
    </row>
    <row r="14" spans="12:17">
      <c r="L14" s="7"/>
      <c r="O14" s="4"/>
      <c r="P14" s="4"/>
      <c r="Q14" s="4"/>
    </row>
    <row r="15" spans="12:17">
      <c r="L15" s="7"/>
      <c r="O15" s="4"/>
      <c r="P15" s="4"/>
      <c r="Q15" s="4"/>
    </row>
    <row r="18" s="1" customFormat="1" spans="1:17">
      <c r="A18" s="2" t="s">
        <v>218</v>
      </c>
      <c r="M18" s="41"/>
      <c r="O18" s="42"/>
      <c r="P18" s="42"/>
      <c r="Q18" s="42"/>
    </row>
    <row r="19" ht="41.4" spans="1:16383">
      <c r="A19" s="11"/>
      <c r="B19" s="15" t="s">
        <v>219</v>
      </c>
      <c r="C19" s="16" t="s">
        <v>220</v>
      </c>
      <c r="D19" s="15" t="s">
        <v>221</v>
      </c>
      <c r="E19" s="16" t="s">
        <v>222</v>
      </c>
      <c r="J19" s="6"/>
      <c r="L19" s="7"/>
      <c r="M19" s="7"/>
      <c r="N19" s="7"/>
      <c r="O19" s="4"/>
      <c r="P19" s="4"/>
      <c r="Q19" s="4"/>
      <c r="XFA19" s="8"/>
      <c r="XFB19" s="8"/>
      <c r="XFC19" s="8"/>
    </row>
    <row r="20" spans="1:16383">
      <c r="A20" s="11">
        <v>1</v>
      </c>
      <c r="B20" s="17">
        <v>35.7</v>
      </c>
      <c r="C20" s="18">
        <v>6345525</v>
      </c>
      <c r="D20" s="17">
        <v>31</v>
      </c>
      <c r="E20" s="18">
        <v>6293840</v>
      </c>
      <c r="H20" s="19"/>
      <c r="I20" s="46"/>
      <c r="J20" s="6"/>
      <c r="L20" s="7"/>
      <c r="M20" s="7"/>
      <c r="N20" s="7"/>
      <c r="O20" s="4"/>
      <c r="P20" s="4"/>
      <c r="Q20" s="4"/>
      <c r="XFA20" s="8"/>
      <c r="XFB20" s="8"/>
      <c r="XFC20" s="8"/>
    </row>
    <row r="21" spans="1:16383">
      <c r="A21" s="11">
        <v>2</v>
      </c>
      <c r="B21" s="17">
        <v>35.7</v>
      </c>
      <c r="C21" s="18">
        <v>6305681</v>
      </c>
      <c r="D21" s="17">
        <v>31</v>
      </c>
      <c r="E21" s="18">
        <v>6202048</v>
      </c>
      <c r="H21" s="19"/>
      <c r="I21" s="46"/>
      <c r="J21" s="6"/>
      <c r="L21" s="7"/>
      <c r="M21" s="7"/>
      <c r="N21" s="7"/>
      <c r="O21" s="4"/>
      <c r="P21" s="4"/>
      <c r="Q21" s="4"/>
      <c r="XFA21" s="8"/>
      <c r="XFB21" s="8"/>
      <c r="XFC21" s="8"/>
    </row>
    <row r="22" spans="1:16383">
      <c r="A22" s="11">
        <v>3</v>
      </c>
      <c r="B22" s="17">
        <v>35.7</v>
      </c>
      <c r="C22" s="18">
        <v>6372906</v>
      </c>
      <c r="D22" s="17">
        <v>31</v>
      </c>
      <c r="E22" s="18">
        <v>6285768</v>
      </c>
      <c r="H22" s="19"/>
      <c r="I22" s="46"/>
      <c r="J22" s="6"/>
      <c r="L22" s="7"/>
      <c r="M22" s="7"/>
      <c r="N22" s="7"/>
      <c r="O22" s="4"/>
      <c r="P22" s="4"/>
      <c r="Q22" s="4"/>
      <c r="XFA22" s="8"/>
      <c r="XFB22" s="8"/>
      <c r="XFC22" s="8"/>
    </row>
    <row r="23" spans="1:16383">
      <c r="A23" s="11">
        <v>4</v>
      </c>
      <c r="B23" s="17">
        <v>35.7</v>
      </c>
      <c r="C23" s="18">
        <v>6365554</v>
      </c>
      <c r="D23" s="17">
        <v>31</v>
      </c>
      <c r="E23" s="18">
        <v>6241500</v>
      </c>
      <c r="H23" s="19"/>
      <c r="I23" s="46"/>
      <c r="J23" s="6"/>
      <c r="L23" s="7"/>
      <c r="M23" s="7"/>
      <c r="N23" s="7"/>
      <c r="O23" s="4"/>
      <c r="P23" s="4"/>
      <c r="Q23" s="4"/>
      <c r="XFA23" s="8"/>
      <c r="XFB23" s="8"/>
      <c r="XFC23" s="8"/>
    </row>
    <row r="24" spans="1:16383">
      <c r="A24" s="11">
        <v>5</v>
      </c>
      <c r="B24" s="17">
        <v>35.7</v>
      </c>
      <c r="C24" s="18">
        <v>6282851</v>
      </c>
      <c r="D24" s="17">
        <v>31</v>
      </c>
      <c r="E24" s="18">
        <v>6260839</v>
      </c>
      <c r="H24" s="19"/>
      <c r="I24" s="46"/>
      <c r="J24" s="6"/>
      <c r="L24" s="7"/>
      <c r="M24" s="7"/>
      <c r="N24" s="7"/>
      <c r="O24" s="4"/>
      <c r="P24" s="4"/>
      <c r="Q24" s="4"/>
      <c r="XFA24" s="8"/>
      <c r="XFB24" s="8"/>
      <c r="XFC24" s="8"/>
    </row>
    <row r="25" spans="1:16383">
      <c r="A25" s="11">
        <v>6</v>
      </c>
      <c r="B25" s="17">
        <v>35.7</v>
      </c>
      <c r="C25" s="18">
        <v>6349645</v>
      </c>
      <c r="D25" s="17">
        <v>31</v>
      </c>
      <c r="E25" s="18">
        <v>6207925</v>
      </c>
      <c r="H25" s="19"/>
      <c r="I25" s="46"/>
      <c r="J25" s="6"/>
      <c r="L25" s="7"/>
      <c r="M25" s="7"/>
      <c r="N25" s="7"/>
      <c r="O25" s="4"/>
      <c r="P25" s="4"/>
      <c r="Q25" s="4"/>
      <c r="XFA25" s="8"/>
      <c r="XFB25" s="8"/>
      <c r="XFC25" s="8"/>
    </row>
    <row r="26" spans="1:16383">
      <c r="A26" s="20" t="s">
        <v>223</v>
      </c>
      <c r="B26" s="21"/>
      <c r="C26" s="22">
        <f t="shared" ref="C26" si="0">AVERAGE(C20:C25)</f>
        <v>6337027</v>
      </c>
      <c r="D26" s="21"/>
      <c r="E26" s="22">
        <f>AVERAGE(E20:E25)</f>
        <v>6248653.33333333</v>
      </c>
      <c r="J26" s="6"/>
      <c r="L26" s="7"/>
      <c r="M26" s="7"/>
      <c r="N26" s="7"/>
      <c r="O26" s="4"/>
      <c r="P26" s="4"/>
      <c r="Q26" s="4"/>
      <c r="XFA26" s="8"/>
      <c r="XFB26" s="8"/>
      <c r="XFC26" s="8"/>
    </row>
    <row r="27" spans="1:16383">
      <c r="A27" s="11" t="s">
        <v>224</v>
      </c>
      <c r="B27" s="11"/>
      <c r="C27" s="23">
        <f t="shared" ref="C27" si="1">STDEV(C20:C25)/C26</f>
        <v>0.00557922748472584</v>
      </c>
      <c r="D27" s="23"/>
      <c r="E27" s="23">
        <f>STDEV(E20:E25)/E26</f>
        <v>0.00617735099550984</v>
      </c>
      <c r="J27" s="6"/>
      <c r="L27" s="7"/>
      <c r="M27" s="7"/>
      <c r="N27" s="7"/>
      <c r="O27" s="4"/>
      <c r="P27" s="4"/>
      <c r="Q27" s="4"/>
      <c r="XFA27" s="8"/>
      <c r="XFB27" s="8"/>
      <c r="XFC27" s="8"/>
    </row>
    <row r="29" s="2" customFormat="1" spans="1:17">
      <c r="A29" s="2" t="s">
        <v>225</v>
      </c>
      <c r="M29" s="47"/>
      <c r="O29" s="48"/>
      <c r="P29" s="48"/>
      <c r="Q29" s="48"/>
    </row>
    <row r="30" ht="41.4" spans="1:16383">
      <c r="A30" s="11"/>
      <c r="B30" s="15" t="s">
        <v>226</v>
      </c>
      <c r="C30" s="16" t="s">
        <v>220</v>
      </c>
      <c r="D30" s="15" t="s">
        <v>219</v>
      </c>
      <c r="E30" s="15" t="s">
        <v>227</v>
      </c>
      <c r="F30" s="16" t="s">
        <v>222</v>
      </c>
      <c r="G30" s="15" t="s">
        <v>221</v>
      </c>
      <c r="H30" s="15" t="s">
        <v>228</v>
      </c>
      <c r="O30" s="4"/>
      <c r="P30" s="4"/>
      <c r="Q30" s="4"/>
      <c r="XFB30" s="8"/>
      <c r="XFC30" s="8"/>
    </row>
    <row r="31" spans="1:16383">
      <c r="A31" s="11">
        <v>1</v>
      </c>
      <c r="B31" s="24">
        <v>0.2008</v>
      </c>
      <c r="C31" s="19">
        <v>6845003</v>
      </c>
      <c r="D31" s="17">
        <f t="shared" ref="D31:D36" si="2">(C31-104985)/169131</f>
        <v>39.8508729919412</v>
      </c>
      <c r="E31" s="25">
        <f t="shared" ref="E31:E36" si="3">D31*10/B31/1000</f>
        <v>1.98460522868233</v>
      </c>
      <c r="F31" s="19">
        <v>4008104</v>
      </c>
      <c r="G31" s="17">
        <f>(F31-190728)/188724</f>
        <v>20.2272948856531</v>
      </c>
      <c r="H31" s="25">
        <f>G31*10/B31/1000</f>
        <v>1.00733540267197</v>
      </c>
      <c r="O31" s="4"/>
      <c r="P31" s="4"/>
      <c r="Q31" s="4"/>
      <c r="XFB31" s="8"/>
      <c r="XFC31" s="8"/>
    </row>
    <row r="32" spans="1:16383">
      <c r="A32" s="11">
        <v>2</v>
      </c>
      <c r="B32" s="24">
        <v>0.2002</v>
      </c>
      <c r="C32" s="18">
        <v>6737099</v>
      </c>
      <c r="D32" s="17">
        <f t="shared" si="2"/>
        <v>39.2128823219871</v>
      </c>
      <c r="E32" s="25">
        <f t="shared" si="3"/>
        <v>1.95868543066869</v>
      </c>
      <c r="F32" s="18">
        <v>4054185</v>
      </c>
      <c r="G32" s="17">
        <f t="shared" ref="G32:G36" si="4">(F32-190728)/188724</f>
        <v>20.4714662682012</v>
      </c>
      <c r="H32" s="25">
        <f t="shared" ref="H32:H36" si="5">G32*10/B32/1000</f>
        <v>1.02255076264741</v>
      </c>
      <c r="O32" s="4"/>
      <c r="P32" s="4"/>
      <c r="Q32" s="4"/>
      <c r="XFB32" s="8"/>
      <c r="XFC32" s="8"/>
    </row>
    <row r="33" spans="1:16383">
      <c r="A33" s="11">
        <v>3</v>
      </c>
      <c r="B33" s="24">
        <v>0.2003</v>
      </c>
      <c r="C33" s="18">
        <v>6895311</v>
      </c>
      <c r="D33" s="17">
        <f t="shared" si="2"/>
        <v>40.1483228976356</v>
      </c>
      <c r="E33" s="25">
        <f t="shared" si="3"/>
        <v>2.0044095305859</v>
      </c>
      <c r="F33" s="18">
        <v>4103557</v>
      </c>
      <c r="G33" s="17">
        <f t="shared" si="4"/>
        <v>20.7330758144168</v>
      </c>
      <c r="H33" s="25">
        <f t="shared" si="5"/>
        <v>1.03510113901232</v>
      </c>
      <c r="O33" s="4"/>
      <c r="P33" s="4"/>
      <c r="Q33" s="4"/>
      <c r="XFB33" s="8"/>
      <c r="XFC33" s="8"/>
    </row>
    <row r="34" spans="1:16383">
      <c r="A34" s="11">
        <v>4</v>
      </c>
      <c r="B34" s="24">
        <v>0.2023</v>
      </c>
      <c r="C34" s="18">
        <v>6956311</v>
      </c>
      <c r="D34" s="17">
        <f t="shared" si="2"/>
        <v>40.5089900727838</v>
      </c>
      <c r="E34" s="25">
        <f t="shared" si="3"/>
        <v>2.00242165461116</v>
      </c>
      <c r="F34" s="18">
        <v>4156522</v>
      </c>
      <c r="G34" s="17">
        <f t="shared" si="4"/>
        <v>21.0137237447278</v>
      </c>
      <c r="H34" s="25">
        <f t="shared" si="5"/>
        <v>1.03874066953672</v>
      </c>
      <c r="O34" s="4"/>
      <c r="P34" s="4"/>
      <c r="Q34" s="4"/>
      <c r="XFB34" s="8"/>
      <c r="XFC34" s="8"/>
    </row>
    <row r="35" spans="1:16383">
      <c r="A35" s="11">
        <v>5</v>
      </c>
      <c r="B35" s="24">
        <v>0.2021</v>
      </c>
      <c r="C35" s="18">
        <v>6889142</v>
      </c>
      <c r="D35" s="17">
        <f t="shared" si="2"/>
        <v>40.1118482123325</v>
      </c>
      <c r="E35" s="25">
        <f t="shared" si="3"/>
        <v>1.9847525092693</v>
      </c>
      <c r="F35" s="18">
        <v>4167552</v>
      </c>
      <c r="G35" s="17">
        <f t="shared" si="4"/>
        <v>21.0721688815413</v>
      </c>
      <c r="H35" s="25">
        <f t="shared" si="5"/>
        <v>1.04266050873534</v>
      </c>
      <c r="O35" s="4"/>
      <c r="P35" s="4"/>
      <c r="Q35" s="4"/>
      <c r="XFB35" s="8"/>
      <c r="XFC35" s="8"/>
    </row>
    <row r="36" spans="1:16383">
      <c r="A36" s="11">
        <v>6</v>
      </c>
      <c r="B36" s="24">
        <v>0.2024</v>
      </c>
      <c r="C36" s="18">
        <v>7012244</v>
      </c>
      <c r="D36" s="17">
        <f t="shared" si="2"/>
        <v>40.8396982220882</v>
      </c>
      <c r="E36" s="25">
        <f t="shared" si="3"/>
        <v>2.01777165128894</v>
      </c>
      <c r="F36" s="18">
        <v>4186376</v>
      </c>
      <c r="G36" s="17">
        <f t="shared" si="4"/>
        <v>21.1719124223734</v>
      </c>
      <c r="H36" s="25">
        <f t="shared" si="5"/>
        <v>1.0460431038722</v>
      </c>
      <c r="O36" s="4"/>
      <c r="P36" s="4"/>
      <c r="Q36" s="4"/>
      <c r="XFB36" s="8"/>
      <c r="XFC36" s="8"/>
    </row>
    <row r="37" spans="1:16383">
      <c r="A37" s="20" t="s">
        <v>223</v>
      </c>
      <c r="B37" s="26"/>
      <c r="C37" s="22">
        <f t="shared" ref="C37:H37" si="6">AVERAGE(C31:C36)</f>
        <v>6889185</v>
      </c>
      <c r="D37" s="21">
        <f t="shared" si="6"/>
        <v>40.112102453128</v>
      </c>
      <c r="E37" s="21">
        <f t="shared" si="6"/>
        <v>1.99210766751772</v>
      </c>
      <c r="F37" s="22">
        <f t="shared" si="6"/>
        <v>4112716</v>
      </c>
      <c r="G37" s="21">
        <f t="shared" si="6"/>
        <v>20.7816070028189</v>
      </c>
      <c r="H37" s="21">
        <f t="shared" si="6"/>
        <v>1.03207193107933</v>
      </c>
      <c r="O37" s="4"/>
      <c r="P37" s="4"/>
      <c r="Q37" s="4"/>
      <c r="XFB37" s="8"/>
      <c r="XFC37" s="8"/>
    </row>
    <row r="38" spans="1:16383">
      <c r="A38" s="11" t="s">
        <v>224</v>
      </c>
      <c r="B38" s="11"/>
      <c r="C38" s="23">
        <f t="shared" ref="C38:H38" si="7">STDEV(C31:C36)/C37</f>
        <v>0.0137352498331478</v>
      </c>
      <c r="D38" s="23">
        <f t="shared" si="7"/>
        <v>0.0139478018221418</v>
      </c>
      <c r="E38" s="23">
        <f t="shared" si="7"/>
        <v>0.0103942417467653</v>
      </c>
      <c r="F38" s="23">
        <f t="shared" si="7"/>
        <v>0.0171260616417393</v>
      </c>
      <c r="G38" s="23">
        <f t="shared" si="7"/>
        <v>0.01795890954561</v>
      </c>
      <c r="H38" s="23">
        <f t="shared" si="7"/>
        <v>0.0141310838660375</v>
      </c>
      <c r="O38" s="4"/>
      <c r="P38" s="4"/>
      <c r="Q38" s="4"/>
      <c r="XFB38" s="8"/>
      <c r="XFC38" s="8"/>
    </row>
    <row r="39" spans="3:16383">
      <c r="C39" s="27"/>
      <c r="D39" s="27"/>
      <c r="E39" s="27"/>
      <c r="F39" s="27"/>
      <c r="G39" s="27"/>
      <c r="H39" s="27"/>
      <c r="I39" s="27"/>
      <c r="N39" s="7"/>
      <c r="P39" s="4"/>
      <c r="Q39" s="4"/>
      <c r="XFB39" s="8"/>
      <c r="XFC39" s="8"/>
    </row>
    <row r="40" s="3" customFormat="1" spans="1:17">
      <c r="A40" s="2" t="s">
        <v>229</v>
      </c>
      <c r="D40" s="28"/>
      <c r="M40" s="49"/>
      <c r="O40" s="28"/>
      <c r="P40" s="28"/>
      <c r="Q40" s="28"/>
    </row>
    <row r="41" ht="41.4" spans="1:8">
      <c r="A41" s="11"/>
      <c r="B41" s="15" t="s">
        <v>226</v>
      </c>
      <c r="C41" s="16" t="s">
        <v>220</v>
      </c>
      <c r="D41" s="15" t="s">
        <v>219</v>
      </c>
      <c r="E41" s="16" t="s">
        <v>230</v>
      </c>
      <c r="F41" s="16" t="s">
        <v>231</v>
      </c>
      <c r="G41" s="16" t="s">
        <v>232</v>
      </c>
      <c r="H41" s="29" t="s">
        <v>233</v>
      </c>
    </row>
    <row r="42" spans="1:12">
      <c r="A42" s="11">
        <v>1</v>
      </c>
      <c r="B42" s="24">
        <v>0.1001</v>
      </c>
      <c r="C42" s="19">
        <v>6771887</v>
      </c>
      <c r="D42" s="17">
        <f t="shared" ref="D42:D47" si="8">(C42-104985)/169131</f>
        <v>39.4185690382012</v>
      </c>
      <c r="E42" s="30">
        <f t="shared" ref="E42:E47" si="9">B42*$E$37</f>
        <v>0.199409977518524</v>
      </c>
      <c r="F42" s="30">
        <v>0.1962</v>
      </c>
      <c r="G42" s="30">
        <f t="shared" ref="G42:G47" si="10">D42*10/1000</f>
        <v>0.394185690382012</v>
      </c>
      <c r="H42" s="31">
        <f t="shared" ref="H42:H47" si="11">(G42-E42)/F42*100</f>
        <v>99.2740636409215</v>
      </c>
      <c r="I42" s="50"/>
      <c r="L42" s="51"/>
    </row>
    <row r="43" s="4" customFormat="1" spans="1:14">
      <c r="A43" s="11">
        <v>2</v>
      </c>
      <c r="B43" s="24">
        <v>0.1098</v>
      </c>
      <c r="C43" s="18">
        <v>7236625</v>
      </c>
      <c r="D43" s="17">
        <f t="shared" si="8"/>
        <v>42.1663680815463</v>
      </c>
      <c r="E43" s="30">
        <f t="shared" si="9"/>
        <v>0.218733421893446</v>
      </c>
      <c r="F43" s="30">
        <v>0.1962</v>
      </c>
      <c r="G43" s="30">
        <f t="shared" si="10"/>
        <v>0.421663680815463</v>
      </c>
      <c r="H43" s="31">
        <f t="shared" si="11"/>
        <v>103.430305260967</v>
      </c>
      <c r="I43" s="50"/>
      <c r="L43" s="7"/>
      <c r="M43" s="6"/>
      <c r="N43" s="7"/>
    </row>
    <row r="44" s="4" customFormat="1" spans="1:14">
      <c r="A44" s="11">
        <v>3</v>
      </c>
      <c r="B44" s="24">
        <v>0.1099</v>
      </c>
      <c r="C44" s="18">
        <v>7261102</v>
      </c>
      <c r="D44" s="17">
        <f t="shared" si="8"/>
        <v>42.311090220007</v>
      </c>
      <c r="E44" s="30">
        <f t="shared" si="9"/>
        <v>0.218932632660197</v>
      </c>
      <c r="F44" s="30">
        <v>0.1962</v>
      </c>
      <c r="G44" s="30">
        <f t="shared" si="10"/>
        <v>0.42311090220007</v>
      </c>
      <c r="H44" s="31">
        <f t="shared" si="11"/>
        <v>104.066396299629</v>
      </c>
      <c r="I44" s="52"/>
      <c r="L44" s="7"/>
      <c r="M44" s="6"/>
      <c r="N44" s="7"/>
    </row>
    <row r="45" s="4" customFormat="1" spans="1:14">
      <c r="A45" s="11">
        <v>4</v>
      </c>
      <c r="B45" s="24">
        <v>0.1092</v>
      </c>
      <c r="C45" s="18">
        <v>7192299</v>
      </c>
      <c r="D45" s="17">
        <f t="shared" si="8"/>
        <v>41.904287209323</v>
      </c>
      <c r="E45" s="30">
        <f t="shared" si="9"/>
        <v>0.217538157292935</v>
      </c>
      <c r="F45" s="30">
        <v>0.1962</v>
      </c>
      <c r="G45" s="30">
        <f t="shared" si="10"/>
        <v>0.419042872093229</v>
      </c>
      <c r="H45" s="31">
        <f t="shared" si="11"/>
        <v>102.703728236644</v>
      </c>
      <c r="I45" s="52"/>
      <c r="L45" s="7"/>
      <c r="M45" s="6"/>
      <c r="N45" s="7"/>
    </row>
    <row r="46" s="4" customFormat="1" spans="1:14">
      <c r="A46" s="11">
        <v>5</v>
      </c>
      <c r="B46" s="24">
        <v>0.1053</v>
      </c>
      <c r="C46" s="18">
        <v>7098916</v>
      </c>
      <c r="D46" s="17">
        <f t="shared" si="8"/>
        <v>41.3521530647841</v>
      </c>
      <c r="E46" s="30">
        <f t="shared" si="9"/>
        <v>0.209768937389616</v>
      </c>
      <c r="F46" s="30">
        <v>0.1962</v>
      </c>
      <c r="G46" s="30">
        <f t="shared" si="10"/>
        <v>0.413521530647841</v>
      </c>
      <c r="H46" s="31">
        <f t="shared" si="11"/>
        <v>103.84943591143</v>
      </c>
      <c r="I46" s="52"/>
      <c r="L46" s="7"/>
      <c r="M46" s="6"/>
      <c r="N46" s="7"/>
    </row>
    <row r="47" s="4" customFormat="1" spans="1:14">
      <c r="A47" s="11">
        <v>6</v>
      </c>
      <c r="B47" s="24">
        <v>0.1003</v>
      </c>
      <c r="C47" s="18">
        <v>6863293</v>
      </c>
      <c r="D47" s="17">
        <f t="shared" si="8"/>
        <v>39.9590140187192</v>
      </c>
      <c r="E47" s="30">
        <f t="shared" si="9"/>
        <v>0.199808399052027</v>
      </c>
      <c r="F47" s="30">
        <v>0.1962</v>
      </c>
      <c r="G47" s="30">
        <f t="shared" si="10"/>
        <v>0.399590140187192</v>
      </c>
      <c r="H47" s="31">
        <f t="shared" si="11"/>
        <v>101.825556134131</v>
      </c>
      <c r="I47" s="52"/>
      <c r="L47" s="7"/>
      <c r="M47" s="6"/>
      <c r="N47" s="7"/>
    </row>
    <row r="48" s="4" customFormat="1" spans="1:14">
      <c r="A48" s="11" t="s">
        <v>223</v>
      </c>
      <c r="B48" s="26"/>
      <c r="C48" s="18">
        <f t="shared" ref="C48:H48" si="12">AVERAGE(C42:C47)</f>
        <v>7070687</v>
      </c>
      <c r="D48" s="25">
        <f t="shared" si="12"/>
        <v>41.1852469387634</v>
      </c>
      <c r="E48" s="30">
        <f t="shared" si="12"/>
        <v>0.210698587634457</v>
      </c>
      <c r="F48" s="30"/>
      <c r="G48" s="30">
        <f t="shared" si="12"/>
        <v>0.411852469387634</v>
      </c>
      <c r="H48" s="25">
        <f t="shared" si="12"/>
        <v>102.524914247287</v>
      </c>
      <c r="I48" s="44"/>
      <c r="J48" s="53"/>
      <c r="L48" s="7"/>
      <c r="M48" s="6"/>
      <c r="N48" s="7"/>
    </row>
    <row r="49" s="4" customFormat="1" spans="1:14">
      <c r="A49" s="11" t="s">
        <v>224</v>
      </c>
      <c r="B49" s="26"/>
      <c r="C49" s="23">
        <f>STDEV(C42:C47)/C48</f>
        <v>0.0290995642194111</v>
      </c>
      <c r="D49" s="23">
        <f>STDEV(D42:D47)/D48</f>
        <v>0.0295381442433018</v>
      </c>
      <c r="E49" s="11"/>
      <c r="F49" s="11"/>
      <c r="G49" s="11"/>
      <c r="H49" s="23">
        <f>STDEV(H42:H47)/AVERAGE(H42:H47)</f>
        <v>0.0174694465244302</v>
      </c>
      <c r="I49" s="54"/>
      <c r="L49" s="7"/>
      <c r="M49" s="6"/>
      <c r="N49" s="7"/>
    </row>
    <row r="50" s="4" customFormat="1" ht="34.95" customHeight="1" spans="1:14">
      <c r="A50" s="11"/>
      <c r="B50" s="15" t="s">
        <v>226</v>
      </c>
      <c r="C50" s="16" t="s">
        <v>222</v>
      </c>
      <c r="D50" s="15" t="s">
        <v>221</v>
      </c>
      <c r="E50" s="16" t="s">
        <v>230</v>
      </c>
      <c r="F50" s="16" t="s">
        <v>231</v>
      </c>
      <c r="G50" s="16" t="s">
        <v>232</v>
      </c>
      <c r="H50" s="16" t="s">
        <v>233</v>
      </c>
      <c r="L50" s="7"/>
      <c r="M50" s="6"/>
      <c r="N50" s="7"/>
    </row>
    <row r="51" s="4" customFormat="1" spans="1:14">
      <c r="A51" s="11">
        <v>1</v>
      </c>
      <c r="B51" s="24">
        <v>0.1001</v>
      </c>
      <c r="C51" s="19">
        <v>4455859</v>
      </c>
      <c r="D51" s="17">
        <f>(C51-190728)/188724</f>
        <v>22.5998336194655</v>
      </c>
      <c r="E51" s="30">
        <f t="shared" ref="E51:E56" si="13">B51*$H$37</f>
        <v>0.103310400301041</v>
      </c>
      <c r="F51" s="30">
        <v>0.1164</v>
      </c>
      <c r="G51" s="30">
        <f t="shared" ref="G51:G56" si="14">D51*10/1000</f>
        <v>0.225998336194655</v>
      </c>
      <c r="H51" s="31">
        <f t="shared" ref="H51:H56" si="15">(G51-E51)/F51*100</f>
        <v>105.402006781455</v>
      </c>
      <c r="I51" s="50"/>
      <c r="L51" s="7"/>
      <c r="M51" s="6"/>
      <c r="N51" s="7"/>
    </row>
    <row r="52" s="4" customFormat="1" spans="1:14">
      <c r="A52" s="11">
        <v>2</v>
      </c>
      <c r="B52" s="24">
        <v>0.1098</v>
      </c>
      <c r="C52" s="18">
        <v>4556220</v>
      </c>
      <c r="D52" s="17">
        <f t="shared" ref="D52:D56" si="16">(C52-190728)/188724</f>
        <v>23.1316207795511</v>
      </c>
      <c r="E52" s="30">
        <f t="shared" si="13"/>
        <v>0.11332149803251</v>
      </c>
      <c r="F52" s="30">
        <v>0.1164</v>
      </c>
      <c r="G52" s="30">
        <f t="shared" si="14"/>
        <v>0.231316207795511</v>
      </c>
      <c r="H52" s="31">
        <f t="shared" si="15"/>
        <v>101.370025569588</v>
      </c>
      <c r="I52" s="50"/>
      <c r="L52" s="7"/>
      <c r="M52" s="6"/>
      <c r="N52" s="7"/>
    </row>
    <row r="53" s="4" customFormat="1" spans="1:14">
      <c r="A53" s="11">
        <v>3</v>
      </c>
      <c r="B53" s="24">
        <v>0.1099</v>
      </c>
      <c r="C53" s="18">
        <v>4596067</v>
      </c>
      <c r="D53" s="17">
        <f t="shared" si="16"/>
        <v>23.3427597973761</v>
      </c>
      <c r="E53" s="30">
        <f t="shared" si="13"/>
        <v>0.113424705225618</v>
      </c>
      <c r="F53" s="30">
        <v>0.1164</v>
      </c>
      <c r="G53" s="30">
        <f t="shared" si="14"/>
        <v>0.233427597973761</v>
      </c>
      <c r="H53" s="31">
        <f t="shared" si="15"/>
        <v>103.095268683971</v>
      </c>
      <c r="I53" s="52"/>
      <c r="L53" s="7"/>
      <c r="M53" s="6"/>
      <c r="N53" s="7"/>
    </row>
    <row r="54" s="4" customFormat="1" spans="1:14">
      <c r="A54" s="11">
        <v>4</v>
      </c>
      <c r="B54" s="24">
        <v>0.1092</v>
      </c>
      <c r="C54" s="18">
        <v>4550760</v>
      </c>
      <c r="D54" s="17">
        <f t="shared" si="16"/>
        <v>23.1026896420169</v>
      </c>
      <c r="E54" s="30">
        <f t="shared" si="13"/>
        <v>0.112702254873863</v>
      </c>
      <c r="F54" s="30">
        <v>0.1164</v>
      </c>
      <c r="G54" s="30">
        <f t="shared" si="14"/>
        <v>0.231026896420169</v>
      </c>
      <c r="H54" s="31">
        <f t="shared" si="15"/>
        <v>101.65347211882</v>
      </c>
      <c r="I54" s="52"/>
      <c r="L54" s="7"/>
      <c r="M54" s="6"/>
      <c r="N54" s="7"/>
    </row>
    <row r="55" s="4" customFormat="1" spans="1:14">
      <c r="A55" s="11">
        <v>5</v>
      </c>
      <c r="B55" s="24">
        <v>0.1053</v>
      </c>
      <c r="C55" s="18">
        <v>4475230</v>
      </c>
      <c r="D55" s="17">
        <f t="shared" si="16"/>
        <v>22.7024755727941</v>
      </c>
      <c r="E55" s="30">
        <f t="shared" si="13"/>
        <v>0.108677174342653</v>
      </c>
      <c r="F55" s="30">
        <v>0.1164</v>
      </c>
      <c r="G55" s="30">
        <f t="shared" si="14"/>
        <v>0.227024755727941</v>
      </c>
      <c r="H55" s="31">
        <f t="shared" si="15"/>
        <v>101.673179884268</v>
      </c>
      <c r="I55" s="52"/>
      <c r="L55" s="7"/>
      <c r="M55" s="6"/>
      <c r="N55" s="7"/>
    </row>
    <row r="56" s="4" customFormat="1" spans="1:14">
      <c r="A56" s="11">
        <v>6</v>
      </c>
      <c r="B56" s="24">
        <v>0.1003</v>
      </c>
      <c r="C56" s="18">
        <v>4352880</v>
      </c>
      <c r="D56" s="17">
        <f t="shared" si="16"/>
        <v>22.0541743498442</v>
      </c>
      <c r="E56" s="30">
        <f t="shared" si="13"/>
        <v>0.103516814687257</v>
      </c>
      <c r="F56" s="30">
        <v>0.1164</v>
      </c>
      <c r="G56" s="30">
        <f t="shared" si="14"/>
        <v>0.220541743498442</v>
      </c>
      <c r="H56" s="31">
        <f t="shared" si="15"/>
        <v>100.536880421981</v>
      </c>
      <c r="I56" s="52"/>
      <c r="L56" s="7"/>
      <c r="M56" s="6"/>
      <c r="N56" s="7"/>
    </row>
    <row r="57" spans="1:9">
      <c r="A57" s="11" t="s">
        <v>223</v>
      </c>
      <c r="B57" s="26"/>
      <c r="C57" s="18">
        <f t="shared" ref="C57:H57" si="17">AVERAGE(C51:C56)</f>
        <v>4497836</v>
      </c>
      <c r="D57" s="25">
        <f t="shared" si="17"/>
        <v>22.8222589601746</v>
      </c>
      <c r="E57" s="30">
        <f t="shared" si="17"/>
        <v>0.10915880791049</v>
      </c>
      <c r="F57" s="30"/>
      <c r="G57" s="30">
        <f t="shared" si="17"/>
        <v>0.228222589601746</v>
      </c>
      <c r="H57" s="25">
        <f t="shared" si="17"/>
        <v>102.288472243347</v>
      </c>
      <c r="I57" s="44"/>
    </row>
    <row r="58" spans="1:8">
      <c r="A58" s="11" t="s">
        <v>224</v>
      </c>
      <c r="B58" s="26"/>
      <c r="C58" s="23">
        <f>STDEV(C51:C56)/C57</f>
        <v>0.0196718731583992</v>
      </c>
      <c r="D58" s="23">
        <f>STDEV(D51:D56)/D57</f>
        <v>0.0205429859848607</v>
      </c>
      <c r="E58" s="11"/>
      <c r="F58" s="11"/>
      <c r="G58" s="11"/>
      <c r="H58" s="23">
        <f>STDEV(H51:H56)/AVERAGE(H51:H56)</f>
        <v>0.0169546872878949</v>
      </c>
    </row>
    <row r="59" s="3" customFormat="1" spans="1:17">
      <c r="A59" s="2" t="s">
        <v>234</v>
      </c>
      <c r="D59" s="28"/>
      <c r="M59" s="49"/>
      <c r="O59" s="28"/>
      <c r="P59" s="28"/>
      <c r="Q59" s="28"/>
    </row>
    <row r="61" s="4" customFormat="1" ht="55.2" spans="1:15">
      <c r="A61" s="16" t="s">
        <v>235</v>
      </c>
      <c r="B61" s="16" t="s">
        <v>236</v>
      </c>
      <c r="C61" s="9" t="s">
        <v>237</v>
      </c>
      <c r="D61" s="15" t="s">
        <v>226</v>
      </c>
      <c r="E61" s="16" t="s">
        <v>220</v>
      </c>
      <c r="F61" s="15" t="s">
        <v>219</v>
      </c>
      <c r="G61" s="15" t="s">
        <v>227</v>
      </c>
      <c r="H61" s="15" t="s">
        <v>238</v>
      </c>
      <c r="I61" s="16" t="s">
        <v>222</v>
      </c>
      <c r="J61" s="15" t="s">
        <v>221</v>
      </c>
      <c r="K61" s="15" t="s">
        <v>228</v>
      </c>
      <c r="L61" s="15" t="s">
        <v>239</v>
      </c>
      <c r="M61" s="6"/>
      <c r="N61" s="7"/>
      <c r="O61" s="7"/>
    </row>
    <row r="62" s="4" customFormat="1" spans="1:15">
      <c r="A62" s="11" t="s">
        <v>240</v>
      </c>
      <c r="B62" s="32">
        <v>0</v>
      </c>
      <c r="C62" s="33" t="s">
        <v>241</v>
      </c>
      <c r="D62" s="34">
        <v>0.2011</v>
      </c>
      <c r="E62" s="35">
        <v>6338102</v>
      </c>
      <c r="F62" s="36">
        <f>(E62-104985)/169131</f>
        <v>36.8537819796489</v>
      </c>
      <c r="G62" s="37">
        <f>F62*10/D62/1000</f>
        <v>1.83260974538284</v>
      </c>
      <c r="H62" s="38">
        <f>AVERAGE(G62:G64)</f>
        <v>1.83219714957029</v>
      </c>
      <c r="I62" s="35">
        <v>4337402</v>
      </c>
      <c r="J62" s="36">
        <f t="shared" ref="J62:J64" si="18">(I62-190728)/188724</f>
        <v>21.9721604035523</v>
      </c>
      <c r="K62" s="37">
        <f>J62*10/D62/1000</f>
        <v>1.09259872717813</v>
      </c>
      <c r="L62" s="38">
        <f>AVERAGE(K62:K64)</f>
        <v>1.09364880864356</v>
      </c>
      <c r="M62" s="6"/>
      <c r="N62" s="7"/>
      <c r="O62" s="7"/>
    </row>
    <row r="63" s="4" customFormat="1" spans="1:15">
      <c r="A63" s="11"/>
      <c r="B63" s="39"/>
      <c r="C63" s="33" t="s">
        <v>242</v>
      </c>
      <c r="D63" s="34">
        <v>0.2042</v>
      </c>
      <c r="E63" s="35">
        <v>4433892</v>
      </c>
      <c r="F63" s="36">
        <f t="shared" ref="F63:F64" si="19">(E63-104985)/169131</f>
        <v>25.5949944126151</v>
      </c>
      <c r="G63" s="37">
        <f t="shared" ref="G63:G64" si="20">F63*10/D63/1000</f>
        <v>1.25342773813002</v>
      </c>
      <c r="H63" s="38"/>
      <c r="I63" s="35">
        <v>5217324</v>
      </c>
      <c r="J63" s="36">
        <f t="shared" si="18"/>
        <v>26.6346410631398</v>
      </c>
      <c r="K63" s="37">
        <f t="shared" ref="K63:K64" si="21">J63*10/D63/1000</f>
        <v>1.30434089437511</v>
      </c>
      <c r="L63" s="38"/>
      <c r="M63" s="6"/>
      <c r="N63" s="7"/>
      <c r="O63" s="7"/>
    </row>
    <row r="64" s="4" customFormat="1" spans="1:15">
      <c r="A64" s="11"/>
      <c r="B64" s="40"/>
      <c r="C64" s="33" t="s">
        <v>243</v>
      </c>
      <c r="D64" s="34">
        <v>0.2009</v>
      </c>
      <c r="E64" s="35">
        <v>8295666</v>
      </c>
      <c r="F64" s="36">
        <f t="shared" si="19"/>
        <v>48.428029160828</v>
      </c>
      <c r="G64" s="37">
        <f t="shared" si="20"/>
        <v>2.41055396519801</v>
      </c>
      <c r="H64" s="38"/>
      <c r="I64" s="35">
        <v>3542409</v>
      </c>
      <c r="J64" s="36">
        <f t="shared" si="18"/>
        <v>17.7596966999428</v>
      </c>
      <c r="K64" s="37">
        <f t="shared" si="21"/>
        <v>0.88400680437744</v>
      </c>
      <c r="L64" s="38"/>
      <c r="M64" s="6"/>
      <c r="N64" s="7"/>
      <c r="O64" s="7"/>
    </row>
    <row r="65" s="4" customFormat="1" spans="1:15">
      <c r="A65" s="11"/>
      <c r="B65" s="9">
        <v>2</v>
      </c>
      <c r="C65" s="9" t="s">
        <v>244</v>
      </c>
      <c r="D65" s="56">
        <v>0.2036</v>
      </c>
      <c r="E65" s="14">
        <v>4466700</v>
      </c>
      <c r="F65" s="57">
        <f t="shared" ref="F65:F76" si="22">(E65-104985)/169131</f>
        <v>25.7889742270784</v>
      </c>
      <c r="G65" s="58">
        <f t="shared" ref="G65:G76" si="23">F65*10/D65/1000</f>
        <v>1.26664902883489</v>
      </c>
      <c r="H65" s="17">
        <f>AVERAGE(G65:G67)</f>
        <v>1.43149083189674</v>
      </c>
      <c r="I65" s="14">
        <v>3203468</v>
      </c>
      <c r="J65" s="57">
        <f t="shared" ref="J65:J77" si="24">(I65-190728)/188724</f>
        <v>15.9637354019627</v>
      </c>
      <c r="K65" s="58">
        <f t="shared" ref="K65:K76" si="25">J65*10/D65/1000</f>
        <v>0.784073448033529</v>
      </c>
      <c r="L65" s="17">
        <f>AVERAGE(K65:K67)</f>
        <v>0.763022675654473</v>
      </c>
      <c r="M65" s="6"/>
      <c r="N65" s="7"/>
      <c r="O65" s="7"/>
    </row>
    <row r="66" s="4" customFormat="1" spans="1:15">
      <c r="A66" s="11"/>
      <c r="B66" s="9"/>
      <c r="C66" s="9" t="s">
        <v>245</v>
      </c>
      <c r="D66" s="56">
        <v>0.1947</v>
      </c>
      <c r="E66" s="14">
        <v>5837571</v>
      </c>
      <c r="F66" s="57">
        <f t="shared" si="22"/>
        <v>33.8943540805648</v>
      </c>
      <c r="G66" s="58">
        <f t="shared" si="23"/>
        <v>1.7408502352627</v>
      </c>
      <c r="H66" s="17"/>
      <c r="I66" s="14">
        <v>2930131</v>
      </c>
      <c r="J66" s="57">
        <f t="shared" si="24"/>
        <v>14.5153928488163</v>
      </c>
      <c r="K66" s="58">
        <f t="shared" si="25"/>
        <v>0.745526083657743</v>
      </c>
      <c r="L66" s="17"/>
      <c r="M66" s="6"/>
      <c r="N66" s="7"/>
      <c r="O66" s="7"/>
    </row>
    <row r="67" s="4" customFormat="1" spans="1:15">
      <c r="A67" s="11"/>
      <c r="B67" s="9"/>
      <c r="C67" s="9" t="s">
        <v>246</v>
      </c>
      <c r="D67" s="56">
        <v>0.2068</v>
      </c>
      <c r="E67" s="14">
        <v>4606340</v>
      </c>
      <c r="F67" s="57">
        <f t="shared" si="22"/>
        <v>26.6146064293358</v>
      </c>
      <c r="G67" s="58">
        <f t="shared" si="23"/>
        <v>1.28697323159264</v>
      </c>
      <c r="H67" s="17"/>
      <c r="I67" s="14">
        <v>3154791</v>
      </c>
      <c r="J67" s="57">
        <f t="shared" si="24"/>
        <v>15.705808482228</v>
      </c>
      <c r="K67" s="58">
        <f t="shared" si="25"/>
        <v>0.759468495272148</v>
      </c>
      <c r="L67" s="17"/>
      <c r="M67" s="6"/>
      <c r="N67" s="7"/>
      <c r="O67" s="7"/>
    </row>
    <row r="68" s="4" customFormat="1" spans="1:15">
      <c r="A68" s="11"/>
      <c r="B68" s="9">
        <v>4</v>
      </c>
      <c r="C68" s="9" t="s">
        <v>247</v>
      </c>
      <c r="D68" s="56">
        <v>0.1991</v>
      </c>
      <c r="E68" s="14">
        <v>5209833</v>
      </c>
      <c r="F68" s="57">
        <f t="shared" si="22"/>
        <v>30.1828050446104</v>
      </c>
      <c r="G68" s="58">
        <f t="shared" si="23"/>
        <v>1.51596208159771</v>
      </c>
      <c r="H68" s="17">
        <f>AVERAGE(G68:G70)</f>
        <v>1.62649487847481</v>
      </c>
      <c r="I68" s="14">
        <v>4076082</v>
      </c>
      <c r="J68" s="57">
        <f t="shared" si="24"/>
        <v>20.5874928466968</v>
      </c>
      <c r="K68" s="58">
        <f t="shared" si="25"/>
        <v>1.03402776728763</v>
      </c>
      <c r="L68" s="17">
        <f>AVERAGE(K68:K70)</f>
        <v>0.884582850302711</v>
      </c>
      <c r="M68" s="6"/>
      <c r="N68" s="7"/>
      <c r="O68" s="7"/>
    </row>
    <row r="69" s="4" customFormat="1" spans="1:15">
      <c r="A69" s="11"/>
      <c r="B69" s="9"/>
      <c r="C69" s="9" t="s">
        <v>248</v>
      </c>
      <c r="D69" s="56">
        <v>0.2022</v>
      </c>
      <c r="E69" s="14">
        <v>4849760</v>
      </c>
      <c r="F69" s="57">
        <f t="shared" si="22"/>
        <v>28.0538458354766</v>
      </c>
      <c r="G69" s="58">
        <f t="shared" si="23"/>
        <v>1.38743055566155</v>
      </c>
      <c r="H69" s="17"/>
      <c r="I69" s="14">
        <v>4153986</v>
      </c>
      <c r="J69" s="57">
        <f t="shared" si="24"/>
        <v>21.0002861321295</v>
      </c>
      <c r="K69" s="58">
        <f t="shared" si="25"/>
        <v>1.03858981860185</v>
      </c>
      <c r="L69" s="17"/>
      <c r="M69" s="6"/>
      <c r="N69" s="7"/>
      <c r="O69" s="7"/>
    </row>
    <row r="70" s="4" customFormat="1" spans="1:17">
      <c r="A70" s="11"/>
      <c r="B70" s="9"/>
      <c r="C70" s="9" t="s">
        <v>249</v>
      </c>
      <c r="D70" s="56">
        <v>0.1982</v>
      </c>
      <c r="E70" s="14">
        <v>6729194</v>
      </c>
      <c r="F70" s="57">
        <f t="shared" si="22"/>
        <v>39.1661434036339</v>
      </c>
      <c r="G70" s="58">
        <f t="shared" si="23"/>
        <v>1.97609199816518</v>
      </c>
      <c r="H70" s="17"/>
      <c r="I70" s="14">
        <v>2364454</v>
      </c>
      <c r="J70" s="57">
        <f t="shared" si="24"/>
        <v>11.5180157266696</v>
      </c>
      <c r="K70" s="58">
        <f t="shared" si="25"/>
        <v>0.58113096501865</v>
      </c>
      <c r="L70" s="17"/>
      <c r="M70" s="6"/>
      <c r="N70" s="60"/>
      <c r="O70" s="60"/>
      <c r="P70" s="60"/>
      <c r="Q70" s="60"/>
    </row>
    <row r="71" s="4" customFormat="1" spans="1:17">
      <c r="A71" s="11"/>
      <c r="B71" s="9">
        <v>6</v>
      </c>
      <c r="C71" s="9" t="s">
        <v>250</v>
      </c>
      <c r="D71" s="56">
        <v>0.2081</v>
      </c>
      <c r="E71" s="14">
        <v>4386741</v>
      </c>
      <c r="F71" s="57">
        <f t="shared" si="22"/>
        <v>25.3162105113788</v>
      </c>
      <c r="G71" s="58">
        <f t="shared" si="23"/>
        <v>1.21654063005184</v>
      </c>
      <c r="H71" s="17">
        <f>AVERAGE(G71:G73)</f>
        <v>1.37251051115712</v>
      </c>
      <c r="I71" s="14">
        <v>3544050</v>
      </c>
      <c r="J71" s="57">
        <f t="shared" si="24"/>
        <v>17.7683919374324</v>
      </c>
      <c r="K71" s="58">
        <f t="shared" si="25"/>
        <v>0.853839112803097</v>
      </c>
      <c r="L71" s="17">
        <f>AVERAGE(K71:K73)</f>
        <v>0.874093907476076</v>
      </c>
      <c r="M71" s="6"/>
      <c r="N71" s="60"/>
      <c r="O71" s="60"/>
      <c r="P71" s="60"/>
      <c r="Q71" s="60"/>
    </row>
    <row r="72" s="4" customFormat="1" spans="1:17">
      <c r="A72" s="11"/>
      <c r="B72" s="9"/>
      <c r="C72" s="9" t="s">
        <v>251</v>
      </c>
      <c r="D72" s="56">
        <v>0.2104</v>
      </c>
      <c r="E72" s="14">
        <v>3476589</v>
      </c>
      <c r="F72" s="57">
        <f t="shared" si="22"/>
        <v>19.9348670557142</v>
      </c>
      <c r="G72" s="58">
        <f t="shared" si="23"/>
        <v>0.947474669948394</v>
      </c>
      <c r="H72" s="17"/>
      <c r="I72" s="14">
        <v>2834477</v>
      </c>
      <c r="J72" s="57">
        <f t="shared" si="24"/>
        <v>14.0085468726818</v>
      </c>
      <c r="K72" s="58">
        <f t="shared" si="25"/>
        <v>0.665805459728222</v>
      </c>
      <c r="L72" s="17"/>
      <c r="M72" s="6"/>
      <c r="N72" s="60"/>
      <c r="O72" s="60"/>
      <c r="P72" s="60"/>
      <c r="Q72" s="60"/>
    </row>
    <row r="73" s="4" customFormat="1" spans="1:17">
      <c r="A73" s="11"/>
      <c r="B73" s="9"/>
      <c r="C73" s="9" t="s">
        <v>252</v>
      </c>
      <c r="D73" s="56">
        <v>0.1947</v>
      </c>
      <c r="E73" s="14">
        <v>6537876</v>
      </c>
      <c r="F73" s="57">
        <f t="shared" si="22"/>
        <v>38.0349610656828</v>
      </c>
      <c r="G73" s="58">
        <f t="shared" si="23"/>
        <v>1.95351623347113</v>
      </c>
      <c r="H73" s="17"/>
      <c r="I73" s="14">
        <v>4242320</v>
      </c>
      <c r="J73" s="57">
        <f t="shared" si="24"/>
        <v>21.4683453084928</v>
      </c>
      <c r="K73" s="58">
        <f t="shared" si="25"/>
        <v>1.10263714989691</v>
      </c>
      <c r="L73" s="17"/>
      <c r="M73" s="6"/>
      <c r="N73" s="60"/>
      <c r="O73" s="60"/>
      <c r="P73" s="60"/>
      <c r="Q73" s="60"/>
    </row>
    <row r="74" s="4" customFormat="1" spans="1:17">
      <c r="A74" s="11"/>
      <c r="B74" s="9">
        <v>8</v>
      </c>
      <c r="C74" s="9" t="s">
        <v>253</v>
      </c>
      <c r="D74" s="56">
        <v>0.2024</v>
      </c>
      <c r="E74" s="14">
        <v>5748009</v>
      </c>
      <c r="F74" s="57">
        <f t="shared" si="22"/>
        <v>33.3648118913741</v>
      </c>
      <c r="G74" s="58">
        <f t="shared" si="23"/>
        <v>1.6484590855422</v>
      </c>
      <c r="H74" s="17">
        <f>AVERAGE(G74:G76)</f>
        <v>1.84795075392217</v>
      </c>
      <c r="I74" s="14">
        <v>5090527</v>
      </c>
      <c r="J74" s="57">
        <f t="shared" si="24"/>
        <v>25.9627763294547</v>
      </c>
      <c r="K74" s="58">
        <f t="shared" si="25"/>
        <v>1.28274586607978</v>
      </c>
      <c r="L74" s="17">
        <f>AVERAGE(K74:K76)</f>
        <v>1.14117427455218</v>
      </c>
      <c r="M74" s="6"/>
      <c r="N74" s="60"/>
      <c r="O74" s="60"/>
      <c r="P74" s="60"/>
      <c r="Q74" s="60"/>
    </row>
    <row r="75" s="4" customFormat="1" spans="1:17">
      <c r="A75" s="11"/>
      <c r="B75" s="9"/>
      <c r="C75" s="9" t="s">
        <v>254</v>
      </c>
      <c r="D75" s="56">
        <v>0.2048</v>
      </c>
      <c r="E75" s="14">
        <v>4870672</v>
      </c>
      <c r="F75" s="57">
        <f t="shared" si="22"/>
        <v>28.1774896382094</v>
      </c>
      <c r="G75" s="58">
        <f t="shared" si="23"/>
        <v>1.3758539862407</v>
      </c>
      <c r="H75" s="17"/>
      <c r="I75" s="14">
        <v>2327238</v>
      </c>
      <c r="J75" s="57">
        <f t="shared" si="24"/>
        <v>11.3208177020411</v>
      </c>
      <c r="K75" s="58">
        <f t="shared" si="25"/>
        <v>0.552774301857474</v>
      </c>
      <c r="L75" s="17"/>
      <c r="M75" s="6"/>
      <c r="N75" s="60"/>
      <c r="O75" s="60"/>
      <c r="P75" s="60"/>
      <c r="Q75" s="60"/>
    </row>
    <row r="76" s="4" customFormat="1" spans="1:17">
      <c r="A76" s="11"/>
      <c r="B76" s="9"/>
      <c r="C76" s="9" t="s">
        <v>255</v>
      </c>
      <c r="D76" s="56">
        <v>0.197</v>
      </c>
      <c r="E76" s="14">
        <v>8499789</v>
      </c>
      <c r="F76" s="57">
        <f t="shared" si="22"/>
        <v>49.634922042677</v>
      </c>
      <c r="G76" s="58">
        <f t="shared" si="23"/>
        <v>2.5195391899836</v>
      </c>
      <c r="H76" s="17"/>
      <c r="I76" s="14">
        <v>6094704</v>
      </c>
      <c r="J76" s="57">
        <f t="shared" si="24"/>
        <v>31.2836523176702</v>
      </c>
      <c r="K76" s="58">
        <f t="shared" si="25"/>
        <v>1.5880026557193</v>
      </c>
      <c r="L76" s="17"/>
      <c r="M76" s="6"/>
      <c r="N76" s="60"/>
      <c r="O76" s="60"/>
      <c r="P76" s="60"/>
      <c r="Q76" s="60"/>
    </row>
    <row r="77" s="4" customFormat="1" spans="1:17">
      <c r="A77" s="11"/>
      <c r="B77" s="9">
        <v>10</v>
      </c>
      <c r="C77" s="9" t="s">
        <v>256</v>
      </c>
      <c r="D77" s="56">
        <v>0.1983</v>
      </c>
      <c r="E77" s="14">
        <v>5758777</v>
      </c>
      <c r="F77" s="57">
        <f t="shared" ref="F77:F83" si="26">(E77-104985)/169131</f>
        <v>33.4284785166528</v>
      </c>
      <c r="G77" s="58">
        <f t="shared" ref="G77:G83" si="27">F77*10/D77/1000</f>
        <v>1.68575282484381</v>
      </c>
      <c r="H77" s="17">
        <f>AVERAGE(G77:G79)</f>
        <v>1.95585804162505</v>
      </c>
      <c r="I77" s="14">
        <v>3958370</v>
      </c>
      <c r="J77" s="57">
        <f t="shared" si="24"/>
        <v>19.9637671944215</v>
      </c>
      <c r="K77" s="58">
        <f t="shared" ref="K77:K83" si="28">J77*10/D77/1000</f>
        <v>1.0067456981554</v>
      </c>
      <c r="L77" s="17">
        <f>AVERAGE(K77:K79)</f>
        <v>0.998082909533114</v>
      </c>
      <c r="M77" s="6"/>
      <c r="N77" s="60"/>
      <c r="O77" s="60"/>
      <c r="P77" s="60"/>
      <c r="Q77" s="60"/>
    </row>
    <row r="78" s="4" customFormat="1" spans="1:17">
      <c r="A78" s="11"/>
      <c r="B78" s="9"/>
      <c r="C78" s="9" t="s">
        <v>257</v>
      </c>
      <c r="D78" s="56">
        <v>0.2022</v>
      </c>
      <c r="E78" s="14">
        <v>7676694</v>
      </c>
      <c r="F78" s="57">
        <f t="shared" si="26"/>
        <v>44.7683097717154</v>
      </c>
      <c r="G78" s="58">
        <f t="shared" si="27"/>
        <v>2.2140608195705</v>
      </c>
      <c r="H78" s="17"/>
      <c r="I78" s="14">
        <v>4231701</v>
      </c>
      <c r="J78" s="57">
        <f t="shared" ref="J78:J82" si="29">(I78-190728)/188724</f>
        <v>21.412077955109</v>
      </c>
      <c r="K78" s="58">
        <f t="shared" si="28"/>
        <v>1.05895538848215</v>
      </c>
      <c r="L78" s="17"/>
      <c r="M78" s="6"/>
      <c r="N78" s="60"/>
      <c r="O78" s="60"/>
      <c r="P78" s="60"/>
      <c r="Q78" s="60"/>
    </row>
    <row r="79" s="4" customFormat="1" spans="1:17">
      <c r="A79" s="11"/>
      <c r="B79" s="9"/>
      <c r="C79" s="9" t="s">
        <v>258</v>
      </c>
      <c r="D79" s="56">
        <v>0.2065</v>
      </c>
      <c r="E79" s="14">
        <v>6977497</v>
      </c>
      <c r="F79" s="57">
        <f t="shared" si="26"/>
        <v>40.6342539215165</v>
      </c>
      <c r="G79" s="58">
        <f t="shared" si="27"/>
        <v>1.96776048046085</v>
      </c>
      <c r="H79" s="17"/>
      <c r="I79" s="14">
        <v>3809418</v>
      </c>
      <c r="J79" s="57">
        <f t="shared" si="29"/>
        <v>19.1745088065111</v>
      </c>
      <c r="K79" s="58">
        <f t="shared" si="28"/>
        <v>0.928547641961796</v>
      </c>
      <c r="L79" s="17"/>
      <c r="M79" s="6"/>
      <c r="N79" s="60"/>
      <c r="O79" s="60"/>
      <c r="P79" s="60"/>
      <c r="Q79" s="60"/>
    </row>
    <row r="80" s="4" customFormat="1" spans="1:17">
      <c r="A80" s="11"/>
      <c r="B80" s="9">
        <v>12</v>
      </c>
      <c r="C80" s="9" t="s">
        <v>259</v>
      </c>
      <c r="D80" s="56">
        <v>0.1943</v>
      </c>
      <c r="E80" s="14">
        <v>5691228</v>
      </c>
      <c r="F80" s="57">
        <f t="shared" si="26"/>
        <v>33.0290898770775</v>
      </c>
      <c r="G80" s="58">
        <f t="shared" si="27"/>
        <v>1.6999016920781</v>
      </c>
      <c r="H80" s="17">
        <f>AVERAGE(G80:G82)</f>
        <v>1.99500031539408</v>
      </c>
      <c r="I80" s="14">
        <v>3711350</v>
      </c>
      <c r="J80" s="57">
        <f t="shared" si="29"/>
        <v>18.6548716644412</v>
      </c>
      <c r="K80" s="58">
        <f t="shared" si="28"/>
        <v>0.960106621947565</v>
      </c>
      <c r="L80" s="17">
        <f>AVERAGE(K80:K82)</f>
        <v>1.35090669718612</v>
      </c>
      <c r="M80" s="6"/>
      <c r="N80" s="60"/>
      <c r="O80" s="60"/>
      <c r="P80" s="60"/>
      <c r="Q80" s="60"/>
    </row>
    <row r="81" s="4" customFormat="1" spans="1:17">
      <c r="A81" s="11"/>
      <c r="B81" s="9"/>
      <c r="C81" s="9" t="s">
        <v>260</v>
      </c>
      <c r="D81" s="56">
        <v>0.1937</v>
      </c>
      <c r="E81" s="14">
        <v>7476260</v>
      </c>
      <c r="F81" s="57">
        <f t="shared" si="26"/>
        <v>43.5832283850979</v>
      </c>
      <c r="G81" s="58">
        <f t="shared" si="27"/>
        <v>2.25003760377377</v>
      </c>
      <c r="H81" s="17"/>
      <c r="I81" s="14">
        <v>5974205</v>
      </c>
      <c r="J81" s="57">
        <f t="shared" si="29"/>
        <v>30.645159068269</v>
      </c>
      <c r="K81" s="58">
        <f t="shared" si="28"/>
        <v>1.58209391162979</v>
      </c>
      <c r="L81" s="17"/>
      <c r="M81" s="6"/>
      <c r="N81" s="60"/>
      <c r="O81" s="60"/>
      <c r="P81" s="60"/>
      <c r="Q81" s="60"/>
    </row>
    <row r="82" s="4" customFormat="1" spans="1:17">
      <c r="A82" s="11"/>
      <c r="B82" s="9"/>
      <c r="C82" s="9" t="s">
        <v>261</v>
      </c>
      <c r="D82" s="56">
        <v>0.2003</v>
      </c>
      <c r="E82" s="14">
        <v>6999151</v>
      </c>
      <c r="F82" s="57">
        <f t="shared" si="26"/>
        <v>40.7622848561174</v>
      </c>
      <c r="G82" s="58">
        <f t="shared" si="27"/>
        <v>2.03506165033038</v>
      </c>
      <c r="H82" s="17"/>
      <c r="I82" s="14">
        <v>5900706</v>
      </c>
      <c r="J82" s="57">
        <f t="shared" si="29"/>
        <v>30.2557067463598</v>
      </c>
      <c r="K82" s="58">
        <f t="shared" si="28"/>
        <v>1.51051955798102</v>
      </c>
      <c r="L82" s="17"/>
      <c r="M82" s="6"/>
      <c r="N82" s="60"/>
      <c r="O82" s="60"/>
      <c r="P82" s="60"/>
      <c r="Q82" s="60"/>
    </row>
    <row r="83" s="4" customFormat="1" spans="1:15">
      <c r="A83" s="59" t="s">
        <v>262</v>
      </c>
      <c r="B83" s="32">
        <v>0</v>
      </c>
      <c r="C83" s="33" t="s">
        <v>241</v>
      </c>
      <c r="D83" s="34">
        <v>0.2011</v>
      </c>
      <c r="E83" s="35">
        <v>6338102</v>
      </c>
      <c r="F83" s="36">
        <f t="shared" si="26"/>
        <v>36.8537819796489</v>
      </c>
      <c r="G83" s="37">
        <f t="shared" si="27"/>
        <v>1.83260974538284</v>
      </c>
      <c r="H83" s="38">
        <f>AVERAGE(G83:G85)</f>
        <v>1.01702650143337</v>
      </c>
      <c r="I83" s="35">
        <v>4337402</v>
      </c>
      <c r="J83" s="36">
        <f t="shared" ref="J83:J84" si="30">(I83-190728)/188724</f>
        <v>21.9721604035523</v>
      </c>
      <c r="K83" s="37">
        <f t="shared" si="28"/>
        <v>1.09259872717813</v>
      </c>
      <c r="L83" s="38">
        <f>AVERAGE(K83:K85)</f>
        <v>1.29040558201714</v>
      </c>
      <c r="M83" s="6"/>
      <c r="N83" s="7"/>
      <c r="O83" s="7"/>
    </row>
    <row r="84" s="4" customFormat="1" spans="1:15">
      <c r="A84" s="59"/>
      <c r="B84" s="39"/>
      <c r="C84" s="33" t="s">
        <v>263</v>
      </c>
      <c r="D84" s="34">
        <v>0.2014</v>
      </c>
      <c r="E84" s="35">
        <v>1845455</v>
      </c>
      <c r="F84" s="36">
        <f t="shared" ref="F84:F88" si="31">(E84-104985)/169131</f>
        <v>10.2906622677096</v>
      </c>
      <c r="G84" s="37">
        <f t="shared" ref="G84:G88" si="32">F84*10/D84/1000</f>
        <v>0.510956418456288</v>
      </c>
      <c r="H84" s="38"/>
      <c r="I84" s="35">
        <v>5952116</v>
      </c>
      <c r="J84" s="36">
        <f t="shared" si="30"/>
        <v>30.5281151310909</v>
      </c>
      <c r="K84" s="37">
        <f t="shared" ref="K84:K88" si="33">J84*10/D84/1000</f>
        <v>1.51579519022298</v>
      </c>
      <c r="L84" s="38"/>
      <c r="M84" s="6"/>
      <c r="N84" s="7"/>
      <c r="O84" s="7"/>
    </row>
    <row r="85" s="4" customFormat="1" spans="1:15">
      <c r="A85" s="59"/>
      <c r="B85" s="40"/>
      <c r="C85" s="33" t="s">
        <v>264</v>
      </c>
      <c r="D85" s="34">
        <v>0.2042</v>
      </c>
      <c r="E85" s="35">
        <v>2548492</v>
      </c>
      <c r="F85" s="36">
        <f t="shared" si="31"/>
        <v>14.447422412213</v>
      </c>
      <c r="G85" s="37">
        <f t="shared" si="32"/>
        <v>0.707513340460971</v>
      </c>
      <c r="H85" s="38"/>
      <c r="I85" s="35">
        <v>5057324</v>
      </c>
      <c r="J85" s="36">
        <f t="shared" ref="J85:J88" si="34">(I85-190728)/188724</f>
        <v>25.7868421610394</v>
      </c>
      <c r="K85" s="37">
        <f t="shared" si="33"/>
        <v>1.26282282865031</v>
      </c>
      <c r="L85" s="38"/>
      <c r="M85" s="6"/>
      <c r="N85" s="7"/>
      <c r="O85" s="7"/>
    </row>
    <row r="86" s="5" customFormat="1" spans="1:15">
      <c r="A86" s="59"/>
      <c r="B86" s="33">
        <v>2</v>
      </c>
      <c r="C86" s="33" t="s">
        <v>265</v>
      </c>
      <c r="D86" s="34">
        <v>0.1938</v>
      </c>
      <c r="E86" s="35">
        <v>2966343</v>
      </c>
      <c r="F86" s="36">
        <f t="shared" si="31"/>
        <v>16.9179984745552</v>
      </c>
      <c r="G86" s="37">
        <f t="shared" si="32"/>
        <v>0.872961737593149</v>
      </c>
      <c r="H86" s="38">
        <f>AVERAGE(G86:G88)</f>
        <v>0.977944292858811</v>
      </c>
      <c r="I86" s="35">
        <v>1805119</v>
      </c>
      <c r="J86" s="36">
        <f t="shared" si="34"/>
        <v>8.55424323350501</v>
      </c>
      <c r="K86" s="37">
        <f t="shared" si="33"/>
        <v>0.441395419685501</v>
      </c>
      <c r="L86" s="38">
        <f>AVERAGE(K86:K88)</f>
        <v>0.602092808497616</v>
      </c>
      <c r="M86" s="61"/>
      <c r="N86" s="62"/>
      <c r="O86" s="62"/>
    </row>
    <row r="87" s="5" customFormat="1" spans="1:15">
      <c r="A87" s="59"/>
      <c r="B87" s="33"/>
      <c r="C87" s="33" t="s">
        <v>266</v>
      </c>
      <c r="D87" s="34">
        <v>0.2032</v>
      </c>
      <c r="E87" s="35">
        <v>3895055</v>
      </c>
      <c r="F87" s="36">
        <f t="shared" si="31"/>
        <v>22.4090793526911</v>
      </c>
      <c r="G87" s="37">
        <f t="shared" si="32"/>
        <v>1.10280902326236</v>
      </c>
      <c r="H87" s="38"/>
      <c r="I87" s="35">
        <v>3390289</v>
      </c>
      <c r="J87" s="36">
        <f t="shared" si="34"/>
        <v>16.9536518937708</v>
      </c>
      <c r="K87" s="37">
        <f t="shared" si="33"/>
        <v>0.83433326248872</v>
      </c>
      <c r="L87" s="38"/>
      <c r="M87" s="61"/>
      <c r="N87" s="62"/>
      <c r="O87" s="62"/>
    </row>
    <row r="88" s="5" customFormat="1" spans="1:15">
      <c r="A88" s="59"/>
      <c r="B88" s="33"/>
      <c r="C88" s="33" t="s">
        <v>267</v>
      </c>
      <c r="D88" s="34">
        <v>0.1984</v>
      </c>
      <c r="E88" s="35">
        <v>3319819</v>
      </c>
      <c r="F88" s="36">
        <f t="shared" si="31"/>
        <v>19.0079524155832</v>
      </c>
      <c r="G88" s="37">
        <f t="shared" si="32"/>
        <v>0.958062117720927</v>
      </c>
      <c r="H88" s="38"/>
      <c r="I88" s="35">
        <v>2177257</v>
      </c>
      <c r="J88" s="36">
        <f t="shared" si="34"/>
        <v>10.5261069074416</v>
      </c>
      <c r="K88" s="37">
        <f t="shared" si="33"/>
        <v>0.530549743318627</v>
      </c>
      <c r="L88" s="38"/>
      <c r="M88" s="61"/>
      <c r="N88" s="62"/>
      <c r="O88" s="62"/>
    </row>
    <row r="89" s="5" customFormat="1" spans="1:15">
      <c r="A89" s="59"/>
      <c r="B89" s="33">
        <v>4</v>
      </c>
      <c r="C89" s="33" t="s">
        <v>268</v>
      </c>
      <c r="D89" s="34">
        <v>0.208</v>
      </c>
      <c r="E89" s="35">
        <f>3219474+3806518</f>
        <v>7025992</v>
      </c>
      <c r="F89" s="36">
        <f t="shared" ref="F89:F103" si="35">(E89-104985)/169131</f>
        <v>40.9209843257593</v>
      </c>
      <c r="G89" s="37">
        <f t="shared" ref="G89:G103" si="36">F89*10/D89/1000</f>
        <v>1.96735501566151</v>
      </c>
      <c r="H89" s="38">
        <f>AVERAGE(G89:G91)</f>
        <v>1.77948159962689</v>
      </c>
      <c r="I89" s="35">
        <v>2246237</v>
      </c>
      <c r="J89" s="36">
        <f t="shared" ref="J89:J103" si="37">(I89-190728)/188724</f>
        <v>10.8916142091096</v>
      </c>
      <c r="K89" s="37">
        <f t="shared" ref="K89:K103" si="38">J89*10/D89/1000</f>
        <v>0.523635298514885</v>
      </c>
      <c r="L89" s="38">
        <f>AVERAGE(K89:K91)</f>
        <v>0.801451335348993</v>
      </c>
      <c r="M89" s="61"/>
      <c r="N89" s="62"/>
      <c r="O89" s="62"/>
    </row>
    <row r="90" s="5" customFormat="1" spans="1:15">
      <c r="A90" s="59"/>
      <c r="B90" s="33"/>
      <c r="C90" s="33" t="s">
        <v>269</v>
      </c>
      <c r="D90" s="34">
        <v>0.204</v>
      </c>
      <c r="E90" s="35">
        <v>5865900</v>
      </c>
      <c r="F90" s="36">
        <f t="shared" si="35"/>
        <v>34.0618514642496</v>
      </c>
      <c r="G90" s="37">
        <f t="shared" si="36"/>
        <v>1.66969860118871</v>
      </c>
      <c r="H90" s="38"/>
      <c r="I90" s="35">
        <v>3776088</v>
      </c>
      <c r="J90" s="36">
        <f t="shared" si="37"/>
        <v>18.9979016977173</v>
      </c>
      <c r="K90" s="37">
        <f t="shared" si="38"/>
        <v>0.931269691064574</v>
      </c>
      <c r="L90" s="38"/>
      <c r="M90" s="61"/>
      <c r="N90" s="62"/>
      <c r="O90" s="62"/>
    </row>
    <row r="91" s="5" customFormat="1" spans="1:15">
      <c r="A91" s="59"/>
      <c r="B91" s="33"/>
      <c r="C91" s="33" t="s">
        <v>270</v>
      </c>
      <c r="D91" s="34">
        <v>0.2002</v>
      </c>
      <c r="E91" s="35">
        <v>5865900</v>
      </c>
      <c r="F91" s="36">
        <f t="shared" si="35"/>
        <v>34.0618514642496</v>
      </c>
      <c r="G91" s="37">
        <f t="shared" si="36"/>
        <v>1.70139118203045</v>
      </c>
      <c r="H91" s="38"/>
      <c r="I91" s="35">
        <v>3777988</v>
      </c>
      <c r="J91" s="36">
        <f t="shared" si="37"/>
        <v>19.0079693096797</v>
      </c>
      <c r="K91" s="37">
        <f t="shared" si="38"/>
        <v>0.94944901646752</v>
      </c>
      <c r="L91" s="38"/>
      <c r="M91" s="61"/>
      <c r="N91" s="62"/>
      <c r="O91" s="62"/>
    </row>
    <row r="92" s="5" customFormat="1" spans="1:15">
      <c r="A92" s="59"/>
      <c r="B92" s="33">
        <v>6</v>
      </c>
      <c r="C92" s="33" t="s">
        <v>271</v>
      </c>
      <c r="D92" s="34">
        <v>0.2001</v>
      </c>
      <c r="E92" s="35">
        <v>8148545</v>
      </c>
      <c r="F92" s="36">
        <f t="shared" si="35"/>
        <v>47.5581649727135</v>
      </c>
      <c r="G92" s="37">
        <f t="shared" si="36"/>
        <v>2.37671988869133</v>
      </c>
      <c r="H92" s="38">
        <f>AVERAGE(G92:G94)</f>
        <v>2.27088081356108</v>
      </c>
      <c r="I92" s="35">
        <v>6621828</v>
      </c>
      <c r="J92" s="36">
        <f t="shared" si="37"/>
        <v>34.0767469956126</v>
      </c>
      <c r="K92" s="37">
        <f t="shared" si="38"/>
        <v>1.70298585685221</v>
      </c>
      <c r="L92" s="38">
        <f>AVERAGE(K92:K94)</f>
        <v>1.49115306349964</v>
      </c>
      <c r="M92" s="61"/>
      <c r="N92" s="62"/>
      <c r="O92" s="62"/>
    </row>
    <row r="93" s="5" customFormat="1" spans="1:15">
      <c r="A93" s="59"/>
      <c r="B93" s="33"/>
      <c r="C93" s="33" t="s">
        <v>272</v>
      </c>
      <c r="D93" s="34">
        <v>0.2005</v>
      </c>
      <c r="E93" s="35">
        <v>7708982</v>
      </c>
      <c r="F93" s="36">
        <f t="shared" si="35"/>
        <v>44.959215046325</v>
      </c>
      <c r="G93" s="37">
        <f t="shared" si="36"/>
        <v>2.24235486515337</v>
      </c>
      <c r="H93" s="38"/>
      <c r="I93" s="35">
        <v>4655266</v>
      </c>
      <c r="J93" s="36">
        <f t="shared" si="37"/>
        <v>23.6564400924101</v>
      </c>
      <c r="K93" s="37">
        <f t="shared" si="38"/>
        <v>1.17987232381098</v>
      </c>
      <c r="L93" s="38"/>
      <c r="M93" s="61"/>
      <c r="N93" s="62"/>
      <c r="O93" s="62"/>
    </row>
    <row r="94" s="5" customFormat="1" spans="1:15">
      <c r="A94" s="59"/>
      <c r="B94" s="33"/>
      <c r="C94" s="33" t="s">
        <v>273</v>
      </c>
      <c r="D94" s="34">
        <v>0.2024</v>
      </c>
      <c r="E94" s="35">
        <v>7614031</v>
      </c>
      <c r="F94" s="36">
        <f t="shared" si="35"/>
        <v>44.3978099816119</v>
      </c>
      <c r="G94" s="37">
        <f t="shared" si="36"/>
        <v>2.19356768683853</v>
      </c>
      <c r="H94" s="38"/>
      <c r="I94" s="35">
        <v>6266464</v>
      </c>
      <c r="J94" s="36">
        <f t="shared" si="37"/>
        <v>32.1937644390751</v>
      </c>
      <c r="K94" s="37">
        <f t="shared" si="38"/>
        <v>1.59060100983572</v>
      </c>
      <c r="L94" s="38"/>
      <c r="M94" s="61"/>
      <c r="N94" s="62"/>
      <c r="O94" s="62"/>
    </row>
    <row r="95" s="5" customFormat="1" spans="1:15">
      <c r="A95" s="59"/>
      <c r="B95" s="33">
        <v>8</v>
      </c>
      <c r="C95" s="33" t="s">
        <v>274</v>
      </c>
      <c r="D95" s="34">
        <v>0.2003</v>
      </c>
      <c r="E95" s="35">
        <v>4964822</v>
      </c>
      <c r="F95" s="36">
        <f t="shared" si="35"/>
        <v>28.7341587290325</v>
      </c>
      <c r="G95" s="37">
        <f t="shared" si="36"/>
        <v>1.43455610229818</v>
      </c>
      <c r="H95" s="38">
        <f>AVERAGE(G95:G97)</f>
        <v>1.69756038038252</v>
      </c>
      <c r="I95" s="35">
        <v>3363482</v>
      </c>
      <c r="J95" s="36">
        <f t="shared" si="37"/>
        <v>16.811608486467</v>
      </c>
      <c r="K95" s="37">
        <f t="shared" si="38"/>
        <v>0.83932144216011</v>
      </c>
      <c r="L95" s="38">
        <f>AVERAGE(K95:K97)</f>
        <v>1.00404166817465</v>
      </c>
      <c r="M95" s="61"/>
      <c r="N95" s="62"/>
      <c r="O95" s="62"/>
    </row>
    <row r="96" s="5" customFormat="1" spans="1:15">
      <c r="A96" s="59"/>
      <c r="B96" s="33"/>
      <c r="C96" s="33" t="s">
        <v>275</v>
      </c>
      <c r="D96" s="34">
        <v>0.2021</v>
      </c>
      <c r="E96" s="35">
        <v>6404093</v>
      </c>
      <c r="F96" s="36">
        <f t="shared" si="35"/>
        <v>37.2439588248163</v>
      </c>
      <c r="G96" s="37">
        <f t="shared" si="36"/>
        <v>1.84284803685385</v>
      </c>
      <c r="H96" s="38"/>
      <c r="I96" s="35">
        <v>2931900</v>
      </c>
      <c r="J96" s="36">
        <f t="shared" si="37"/>
        <v>14.5247663254276</v>
      </c>
      <c r="K96" s="37">
        <f t="shared" si="38"/>
        <v>0.718692049749016</v>
      </c>
      <c r="L96" s="38"/>
      <c r="M96" s="61"/>
      <c r="N96" s="62"/>
      <c r="O96" s="62"/>
    </row>
    <row r="97" s="5" customFormat="1" spans="1:15">
      <c r="A97" s="59"/>
      <c r="B97" s="33"/>
      <c r="C97" s="33" t="s">
        <v>276</v>
      </c>
      <c r="D97" s="34">
        <v>0.2024</v>
      </c>
      <c r="E97" s="35">
        <v>6319062</v>
      </c>
      <c r="F97" s="36">
        <f t="shared" si="35"/>
        <v>36.7412065203895</v>
      </c>
      <c r="G97" s="37">
        <f t="shared" si="36"/>
        <v>1.81527700199553</v>
      </c>
      <c r="H97" s="38"/>
      <c r="I97" s="35">
        <v>5745105</v>
      </c>
      <c r="J97" s="36">
        <f t="shared" si="37"/>
        <v>29.431217015324</v>
      </c>
      <c r="K97" s="37">
        <f t="shared" si="38"/>
        <v>1.45411151261482</v>
      </c>
      <c r="L97" s="38"/>
      <c r="M97" s="61"/>
      <c r="N97" s="62"/>
      <c r="O97" s="62"/>
    </row>
    <row r="98" s="5" customFormat="1" spans="1:15">
      <c r="A98" s="59"/>
      <c r="B98" s="33">
        <v>10</v>
      </c>
      <c r="C98" s="33" t="s">
        <v>277</v>
      </c>
      <c r="D98" s="34">
        <v>0.2062</v>
      </c>
      <c r="E98" s="35">
        <f>5892303+2570817</f>
        <v>8463120</v>
      </c>
      <c r="F98" s="36">
        <f t="shared" si="35"/>
        <v>49.4181137697997</v>
      </c>
      <c r="G98" s="37">
        <f t="shared" si="36"/>
        <v>2.39661075508243</v>
      </c>
      <c r="H98" s="38">
        <f>AVERAGE(G98:G100)</f>
        <v>2.16895338939153</v>
      </c>
      <c r="I98" s="35">
        <v>4505235</v>
      </c>
      <c r="J98" s="36">
        <f t="shared" si="37"/>
        <v>22.8614643606537</v>
      </c>
      <c r="K98" s="37">
        <f t="shared" si="38"/>
        <v>1.10870341225284</v>
      </c>
      <c r="L98" s="38">
        <f>AVERAGE(K98:K100)</f>
        <v>1.03007241394252</v>
      </c>
      <c r="M98" s="61"/>
      <c r="N98" s="62"/>
      <c r="O98" s="62"/>
    </row>
    <row r="99" s="5" customFormat="1" spans="1:15">
      <c r="A99" s="59"/>
      <c r="B99" s="33"/>
      <c r="C99" s="33" t="s">
        <v>278</v>
      </c>
      <c r="D99" s="34">
        <v>0.204</v>
      </c>
      <c r="E99" s="35">
        <v>7070855</v>
      </c>
      <c r="F99" s="36">
        <f t="shared" si="35"/>
        <v>41.1862402516393</v>
      </c>
      <c r="G99" s="37">
        <f t="shared" si="36"/>
        <v>2.01893334566859</v>
      </c>
      <c r="H99" s="38"/>
      <c r="I99" s="35">
        <v>4842554</v>
      </c>
      <c r="J99" s="36">
        <f t="shared" si="37"/>
        <v>24.6488310972637</v>
      </c>
      <c r="K99" s="37">
        <f t="shared" si="38"/>
        <v>1.20827603417959</v>
      </c>
      <c r="L99" s="38"/>
      <c r="M99" s="61"/>
      <c r="N99" s="62"/>
      <c r="O99" s="62"/>
    </row>
    <row r="100" s="5" customFormat="1" spans="1:15">
      <c r="A100" s="59"/>
      <c r="B100" s="33"/>
      <c r="C100" s="33" t="s">
        <v>279</v>
      </c>
      <c r="D100" s="34">
        <v>0.2054</v>
      </c>
      <c r="E100" s="35">
        <v>7370114</v>
      </c>
      <c r="F100" s="36">
        <f t="shared" si="35"/>
        <v>42.9556320248801</v>
      </c>
      <c r="G100" s="37">
        <f t="shared" si="36"/>
        <v>2.09131606742357</v>
      </c>
      <c r="H100" s="38"/>
      <c r="I100" s="35">
        <v>3188100</v>
      </c>
      <c r="J100" s="36">
        <f t="shared" si="37"/>
        <v>15.8823043174159</v>
      </c>
      <c r="K100" s="37">
        <f t="shared" si="38"/>
        <v>0.773237795395127</v>
      </c>
      <c r="L100" s="38"/>
      <c r="M100" s="61"/>
      <c r="N100" s="62"/>
      <c r="O100" s="62"/>
    </row>
    <row r="101" s="5" customFormat="1" spans="1:15">
      <c r="A101" s="59"/>
      <c r="B101" s="33">
        <v>12</v>
      </c>
      <c r="C101" s="33" t="s">
        <v>280</v>
      </c>
      <c r="D101" s="34">
        <v>0.2029</v>
      </c>
      <c r="E101" s="35">
        <v>6999641</v>
      </c>
      <c r="F101" s="36">
        <f t="shared" si="35"/>
        <v>40.7651820186719</v>
      </c>
      <c r="G101" s="37">
        <f t="shared" si="36"/>
        <v>2.00912676287195</v>
      </c>
      <c r="H101" s="38">
        <f>AVERAGE(G101:G103)</f>
        <v>2.45398471426606</v>
      </c>
      <c r="I101" s="35">
        <v>4096141</v>
      </c>
      <c r="J101" s="36">
        <f t="shared" si="37"/>
        <v>20.6937803353045</v>
      </c>
      <c r="K101" s="37">
        <f t="shared" si="38"/>
        <v>1.01990046009386</v>
      </c>
      <c r="L101" s="38">
        <f>AVERAGE(K101:K103)</f>
        <v>1.3103894814731</v>
      </c>
      <c r="M101" s="61"/>
      <c r="N101" s="62"/>
      <c r="O101" s="62"/>
    </row>
    <row r="102" s="5" customFormat="1" spans="1:15">
      <c r="A102" s="59"/>
      <c r="B102" s="33"/>
      <c r="C102" s="33" t="s">
        <v>281</v>
      </c>
      <c r="D102" s="34">
        <v>0.2033</v>
      </c>
      <c r="E102" s="35">
        <v>9043190</v>
      </c>
      <c r="F102" s="36">
        <f t="shared" si="35"/>
        <v>52.847822102394</v>
      </c>
      <c r="G102" s="37">
        <f t="shared" si="36"/>
        <v>2.59949936558751</v>
      </c>
      <c r="H102" s="38"/>
      <c r="I102" s="35">
        <v>4899085</v>
      </c>
      <c r="J102" s="36">
        <f t="shared" si="37"/>
        <v>24.9483743456052</v>
      </c>
      <c r="K102" s="37">
        <f t="shared" si="38"/>
        <v>1.22717040558806</v>
      </c>
      <c r="L102" s="38"/>
      <c r="M102" s="61"/>
      <c r="N102" s="62"/>
      <c r="O102" s="62"/>
    </row>
    <row r="103" s="5" customFormat="1" spans="1:15">
      <c r="A103" s="59"/>
      <c r="B103" s="33"/>
      <c r="C103" s="33" t="s">
        <v>282</v>
      </c>
      <c r="D103" s="34">
        <v>0.2035</v>
      </c>
      <c r="E103" s="35">
        <v>9581433</v>
      </c>
      <c r="F103" s="36">
        <f t="shared" si="35"/>
        <v>56.0302250917928</v>
      </c>
      <c r="G103" s="37">
        <f t="shared" si="36"/>
        <v>2.75332801433871</v>
      </c>
      <c r="H103" s="38"/>
      <c r="I103" s="35">
        <v>6658561</v>
      </c>
      <c r="J103" s="36">
        <f t="shared" si="37"/>
        <v>34.2713857273055</v>
      </c>
      <c r="K103" s="37">
        <f t="shared" si="38"/>
        <v>1.68409757873737</v>
      </c>
      <c r="L103" s="38"/>
      <c r="M103" s="61"/>
      <c r="N103" s="62"/>
      <c r="O103" s="62"/>
    </row>
  </sheetData>
  <mergeCells count="18">
    <mergeCell ref="B2:C2"/>
    <mergeCell ref="D2:E2"/>
    <mergeCell ref="A62:A82"/>
    <mergeCell ref="A83:A103"/>
    <mergeCell ref="B62:B64"/>
    <mergeCell ref="B65:B67"/>
    <mergeCell ref="B68:B70"/>
    <mergeCell ref="B71:B73"/>
    <mergeCell ref="B74:B76"/>
    <mergeCell ref="B77:B79"/>
    <mergeCell ref="B80:B82"/>
    <mergeCell ref="B83:B85"/>
    <mergeCell ref="B86:B88"/>
    <mergeCell ref="B89:B91"/>
    <mergeCell ref="B92:B94"/>
    <mergeCell ref="B95:B97"/>
    <mergeCell ref="B98:B100"/>
    <mergeCell ref="B101:B103"/>
  </mergeCells>
  <pageMargins left="0.7" right="0.7" top="0.75" bottom="0.75" header="0.3" footer="0.3"/>
  <pageSetup paperSize="9" scale="65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</vt:lpstr>
      <vt:lpstr>Qualitative analysis</vt:lpstr>
      <vt:lpstr>Quantitative analy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Chen</dc:creator>
  <cp:lastModifiedBy>Augenstern</cp:lastModifiedBy>
  <dcterms:created xsi:type="dcterms:W3CDTF">2015-06-05T18:19:00Z</dcterms:created>
  <dcterms:modified xsi:type="dcterms:W3CDTF">2025-06-20T03:14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48979B1ED52445389F00D523ABF56D8_12</vt:lpwstr>
  </property>
  <property fmtid="{D5CDD505-2E9C-101B-9397-08002B2CF9AE}" pid="3" name="KSOProductBuildVer">
    <vt:lpwstr>2052-12.1.0.21171</vt:lpwstr>
  </property>
</Properties>
</file>